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3"/>
  <workbookPr/>
  <mc:AlternateContent xmlns:mc="http://schemas.openxmlformats.org/markup-compatibility/2006">
    <mc:Choice Requires="x15">
      <x15ac:absPath xmlns:x15ac="http://schemas.microsoft.com/office/spreadsheetml/2010/11/ac" url="/Users/xuxiaoqin/Documents/frontiers/"/>
    </mc:Choice>
  </mc:AlternateContent>
  <xr:revisionPtr revIDLastSave="0" documentId="13_ncr:1_{F2FDB293-5DA2-D649-B8C5-6565122772C9}" xr6:coauthVersionLast="47" xr6:coauthVersionMax="47" xr10:uidLastSave="{00000000-0000-0000-0000-000000000000}"/>
  <bookViews>
    <workbookView xWindow="15240" yWindow="740" windowWidth="15000" windowHeight="18900" xr2:uid="{00000000-000D-0000-FFFF-FFFF00000000}"/>
  </bookViews>
  <sheets>
    <sheet name="ESI+" sheetId="1" r:id="rId1"/>
    <sheet name="TSQ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38" i="2" l="1"/>
  <c r="L138" i="2"/>
  <c r="M75" i="2"/>
  <c r="L75" i="2"/>
  <c r="M3" i="2"/>
  <c r="L3" i="2"/>
  <c r="M54" i="2"/>
  <c r="L54" i="2"/>
  <c r="M56" i="2"/>
  <c r="L56" i="2"/>
  <c r="M33" i="2"/>
  <c r="L33" i="2"/>
  <c r="M17" i="2"/>
  <c r="L17" i="2"/>
  <c r="M48" i="2"/>
  <c r="L48" i="2"/>
  <c r="M10" i="2"/>
  <c r="L10" i="2"/>
  <c r="M141" i="2"/>
  <c r="L141" i="2"/>
  <c r="M98" i="2"/>
  <c r="L98" i="2"/>
  <c r="M23" i="2"/>
  <c r="L23" i="2"/>
  <c r="M104" i="2"/>
  <c r="L104" i="2"/>
  <c r="M43" i="2"/>
  <c r="L43" i="2"/>
  <c r="M53" i="2"/>
  <c r="L53" i="2"/>
  <c r="M73" i="2"/>
  <c r="L73" i="2"/>
  <c r="M82" i="2"/>
  <c r="L82" i="2"/>
  <c r="M37" i="2"/>
  <c r="L37" i="2"/>
  <c r="M50" i="2"/>
  <c r="L50" i="2"/>
  <c r="M4" i="2"/>
  <c r="L4" i="2"/>
  <c r="M32" i="2"/>
  <c r="L32" i="2"/>
  <c r="M44" i="2"/>
  <c r="L44" i="2"/>
  <c r="M137" i="2"/>
  <c r="L137" i="2"/>
  <c r="M58" i="2"/>
  <c r="L58" i="2"/>
  <c r="M120" i="2"/>
  <c r="L120" i="2"/>
  <c r="M46" i="2"/>
  <c r="L46" i="2"/>
  <c r="M102" i="2"/>
  <c r="L102" i="2"/>
  <c r="M125" i="2"/>
  <c r="L125" i="2"/>
  <c r="M60" i="2"/>
  <c r="L60" i="2"/>
  <c r="M70" i="2"/>
  <c r="L70" i="2"/>
  <c r="M143" i="2"/>
  <c r="L143" i="2"/>
  <c r="M57" i="2"/>
  <c r="L57" i="2"/>
  <c r="M136" i="2"/>
  <c r="L136" i="2"/>
  <c r="M101" i="2"/>
  <c r="L101" i="2"/>
  <c r="M83" i="2"/>
  <c r="L83" i="2"/>
  <c r="M85" i="2"/>
  <c r="L85" i="2"/>
  <c r="M146" i="2"/>
  <c r="L146" i="2"/>
  <c r="M123" i="2"/>
  <c r="L123" i="2"/>
  <c r="M111" i="2"/>
  <c r="L111" i="2"/>
  <c r="M27" i="2"/>
  <c r="L27" i="2"/>
  <c r="M131" i="2"/>
  <c r="L131" i="2"/>
  <c r="M2" i="2"/>
  <c r="L2" i="2"/>
  <c r="M21" i="2"/>
  <c r="L21" i="2"/>
  <c r="M112" i="2"/>
  <c r="L112" i="2"/>
  <c r="M87" i="2"/>
  <c r="L87" i="2"/>
  <c r="M91" i="2"/>
  <c r="L91" i="2"/>
  <c r="M31" i="2"/>
  <c r="L31" i="2"/>
  <c r="M92" i="2"/>
  <c r="L92" i="2"/>
  <c r="M71" i="2"/>
  <c r="L71" i="2"/>
  <c r="M41" i="2"/>
  <c r="L41" i="2"/>
  <c r="M133" i="2"/>
  <c r="L133" i="2"/>
  <c r="M26" i="2"/>
  <c r="L26" i="2"/>
  <c r="M38" i="2"/>
  <c r="L38" i="2"/>
  <c r="M139" i="2"/>
  <c r="L139" i="2"/>
  <c r="M42" i="2"/>
  <c r="L42" i="2"/>
  <c r="M39" i="2"/>
  <c r="L39" i="2"/>
  <c r="M7" i="2"/>
  <c r="L7" i="2"/>
  <c r="M5" i="2"/>
  <c r="L5" i="2"/>
  <c r="M68" i="2"/>
  <c r="L68" i="2"/>
  <c r="M84" i="2"/>
  <c r="L84" i="2"/>
  <c r="M59" i="2"/>
  <c r="L59" i="2"/>
  <c r="M126" i="2"/>
  <c r="L126" i="2"/>
  <c r="M113" i="2"/>
  <c r="L113" i="2"/>
  <c r="M74" i="2"/>
  <c r="L74" i="2"/>
  <c r="M90" i="2"/>
  <c r="L90" i="2"/>
  <c r="M106" i="2"/>
  <c r="L106" i="2"/>
  <c r="M52" i="2"/>
  <c r="L52" i="2"/>
  <c r="M67" i="2"/>
  <c r="L67" i="2"/>
  <c r="M124" i="2"/>
  <c r="L124" i="2"/>
  <c r="M135" i="2"/>
  <c r="L135" i="2"/>
  <c r="M140" i="2"/>
  <c r="L140" i="2"/>
  <c r="M9" i="2"/>
  <c r="L9" i="2"/>
  <c r="M142" i="2"/>
  <c r="L142" i="2"/>
  <c r="M79" i="2"/>
  <c r="L79" i="2"/>
  <c r="M12" i="2"/>
  <c r="L12" i="2"/>
  <c r="M114" i="2"/>
  <c r="L114" i="2"/>
  <c r="M134" i="2"/>
  <c r="L134" i="2"/>
  <c r="M116" i="2"/>
  <c r="L116" i="2"/>
  <c r="M47" i="2"/>
  <c r="L47" i="2"/>
  <c r="M69" i="2"/>
  <c r="L69" i="2"/>
  <c r="M61" i="2"/>
  <c r="L61" i="2"/>
  <c r="M18" i="2"/>
  <c r="L18" i="2"/>
  <c r="M30" i="2"/>
  <c r="L30" i="2"/>
  <c r="M76" i="2"/>
  <c r="L76" i="2"/>
  <c r="M129" i="2"/>
  <c r="L129" i="2"/>
  <c r="M15" i="2"/>
  <c r="L15" i="2"/>
  <c r="M29" i="2"/>
  <c r="L29" i="2"/>
  <c r="M66" i="2"/>
  <c r="L66" i="2"/>
  <c r="M16" i="2"/>
  <c r="L16" i="2"/>
  <c r="M130" i="2"/>
  <c r="L130" i="2"/>
  <c r="M121" i="2"/>
  <c r="L121" i="2"/>
  <c r="M13" i="2"/>
  <c r="L13" i="2"/>
  <c r="M122" i="2"/>
  <c r="L122" i="2"/>
  <c r="M25" i="2"/>
  <c r="L25" i="2"/>
  <c r="M145" i="2"/>
  <c r="L145" i="2"/>
  <c r="M6" i="2"/>
  <c r="L6" i="2"/>
  <c r="M45" i="2"/>
  <c r="L45" i="2"/>
  <c r="M103" i="2"/>
  <c r="L103" i="2"/>
  <c r="M115" i="2"/>
  <c r="L115" i="2"/>
  <c r="M34" i="2"/>
  <c r="L34" i="2"/>
  <c r="M51" i="2"/>
  <c r="L51" i="2"/>
  <c r="M80" i="2"/>
  <c r="L80" i="2"/>
  <c r="M28" i="2"/>
  <c r="L28" i="2"/>
  <c r="M72" i="2"/>
  <c r="L72" i="2"/>
  <c r="M40" i="2"/>
  <c r="L40" i="2"/>
  <c r="M35" i="2"/>
  <c r="L35" i="2"/>
  <c r="M108" i="2"/>
  <c r="L108" i="2"/>
  <c r="M78" i="2"/>
  <c r="L78" i="2"/>
  <c r="M95" i="2"/>
  <c r="L95" i="2"/>
  <c r="M20" i="2"/>
  <c r="L20" i="2"/>
  <c r="M109" i="2"/>
  <c r="L109" i="2"/>
  <c r="M105" i="2"/>
  <c r="L105" i="2"/>
  <c r="M77" i="2"/>
  <c r="L77" i="2"/>
  <c r="M14" i="2"/>
  <c r="L14" i="2"/>
  <c r="M8" i="2"/>
  <c r="L8" i="2"/>
  <c r="M107" i="2"/>
  <c r="L107" i="2"/>
  <c r="M99" i="2"/>
  <c r="L99" i="2"/>
  <c r="M88" i="2"/>
  <c r="L88" i="2"/>
  <c r="M62" i="2"/>
  <c r="L62" i="2"/>
  <c r="M97" i="2"/>
  <c r="L97" i="2"/>
  <c r="M19" i="2"/>
  <c r="L19" i="2"/>
  <c r="M11" i="2"/>
  <c r="L11" i="2"/>
  <c r="M65" i="2"/>
  <c r="L65" i="2"/>
  <c r="M94" i="2"/>
  <c r="L94" i="2"/>
  <c r="M132" i="2"/>
  <c r="L132" i="2"/>
  <c r="M127" i="2"/>
  <c r="L127" i="2"/>
  <c r="M110" i="2"/>
  <c r="L110" i="2"/>
  <c r="M63" i="2"/>
  <c r="L63" i="2"/>
  <c r="M49" i="2"/>
  <c r="L49" i="2"/>
  <c r="M93" i="2"/>
  <c r="L93" i="2"/>
  <c r="M100" i="2"/>
  <c r="L100" i="2"/>
  <c r="M96" i="2"/>
  <c r="L96" i="2"/>
  <c r="M128" i="2"/>
  <c r="L128" i="2"/>
  <c r="M86" i="2"/>
  <c r="L86" i="2"/>
  <c r="M89" i="2"/>
  <c r="L89" i="2"/>
  <c r="M22" i="2"/>
  <c r="L22" i="2"/>
  <c r="M55" i="2"/>
  <c r="L55" i="2"/>
  <c r="M81" i="2"/>
  <c r="L81" i="2"/>
  <c r="M24" i="2"/>
  <c r="L24" i="2"/>
  <c r="M119" i="2"/>
  <c r="L119" i="2"/>
  <c r="M117" i="2"/>
  <c r="L117" i="2"/>
  <c r="M144" i="2"/>
  <c r="L144" i="2"/>
  <c r="M118" i="2"/>
  <c r="L118" i="2"/>
  <c r="M64" i="2"/>
  <c r="L64" i="2"/>
  <c r="M36" i="2"/>
  <c r="L36" i="2"/>
  <c r="T199" i="1" l="1"/>
  <c r="S199" i="1"/>
  <c r="T3" i="1"/>
  <c r="S3" i="1"/>
  <c r="T11" i="1"/>
  <c r="S11" i="1"/>
  <c r="T44" i="1"/>
  <c r="S44" i="1"/>
  <c r="T80" i="1"/>
  <c r="S80" i="1"/>
  <c r="T7" i="1"/>
  <c r="S7" i="1"/>
  <c r="T81" i="1"/>
  <c r="S81" i="1"/>
  <c r="T143" i="1"/>
  <c r="S143" i="1"/>
  <c r="T185" i="1"/>
  <c r="S185" i="1"/>
  <c r="T186" i="1"/>
  <c r="S186" i="1"/>
  <c r="T169" i="1"/>
  <c r="S169" i="1"/>
  <c r="T87" i="1"/>
  <c r="S87" i="1"/>
  <c r="T24" i="1"/>
  <c r="S24" i="1"/>
  <c r="T150" i="1"/>
  <c r="S150" i="1"/>
  <c r="T208" i="1"/>
  <c r="S208" i="1"/>
  <c r="T144" i="1"/>
  <c r="S144" i="1"/>
  <c r="T42" i="1"/>
  <c r="S42" i="1"/>
  <c r="T113" i="1"/>
  <c r="S113" i="1"/>
  <c r="T132" i="1"/>
  <c r="S132" i="1"/>
  <c r="T214" i="1"/>
  <c r="S214" i="1"/>
  <c r="T216" i="1"/>
  <c r="S216" i="1"/>
  <c r="T6" i="1"/>
  <c r="S6" i="1"/>
  <c r="T9" i="1"/>
  <c r="S9" i="1"/>
  <c r="T236" i="1"/>
  <c r="S236" i="1"/>
  <c r="T25" i="1"/>
  <c r="S25" i="1"/>
  <c r="T28" i="1"/>
  <c r="S28" i="1"/>
  <c r="T148" i="1"/>
  <c r="S148" i="1"/>
  <c r="T217" i="1"/>
  <c r="S217" i="1"/>
  <c r="T250" i="1"/>
  <c r="S250" i="1"/>
  <c r="T222" i="1"/>
  <c r="S222" i="1"/>
  <c r="T223" i="1"/>
  <c r="S223" i="1"/>
  <c r="T206" i="1"/>
  <c r="S206" i="1"/>
  <c r="T5" i="1"/>
  <c r="S5" i="1"/>
  <c r="T8" i="1"/>
  <c r="S8" i="1"/>
  <c r="T85" i="1"/>
  <c r="S85" i="1"/>
  <c r="T152" i="1"/>
  <c r="S152" i="1"/>
  <c r="T263" i="1"/>
  <c r="S263" i="1"/>
  <c r="T97" i="1"/>
  <c r="S97" i="1"/>
  <c r="T68" i="1"/>
  <c r="S68" i="1"/>
  <c r="T51" i="1"/>
  <c r="S51" i="1"/>
  <c r="T159" i="1"/>
  <c r="S159" i="1"/>
  <c r="T29" i="1"/>
  <c r="S29" i="1"/>
  <c r="T111" i="1"/>
  <c r="S111" i="1"/>
  <c r="T112" i="1"/>
  <c r="S112" i="1"/>
  <c r="T130" i="1"/>
  <c r="S130" i="1"/>
  <c r="T131" i="1"/>
  <c r="S131" i="1"/>
  <c r="T16" i="1"/>
  <c r="S16" i="1"/>
  <c r="T121" i="1"/>
  <c r="S121" i="1"/>
  <c r="T204" i="1"/>
  <c r="S204" i="1"/>
  <c r="T239" i="1"/>
  <c r="S239" i="1"/>
  <c r="T126" i="1"/>
  <c r="S126" i="1"/>
  <c r="T94" i="1"/>
  <c r="S94" i="1"/>
  <c r="T20" i="1"/>
  <c r="S20" i="1"/>
  <c r="T88" i="1"/>
  <c r="S88" i="1"/>
  <c r="T165" i="1"/>
  <c r="S165" i="1"/>
  <c r="T26" i="1"/>
  <c r="S26" i="1"/>
  <c r="T170" i="1"/>
  <c r="S170" i="1"/>
  <c r="T146" i="1"/>
  <c r="S146" i="1"/>
  <c r="T210" i="1"/>
  <c r="S210" i="1"/>
  <c r="T67" i="1"/>
  <c r="S67" i="1"/>
  <c r="T55" i="1"/>
  <c r="S55" i="1"/>
  <c r="T122" i="1"/>
  <c r="S122" i="1"/>
  <c r="T237" i="1"/>
  <c r="S237" i="1"/>
  <c r="T127" i="1"/>
  <c r="S127" i="1"/>
  <c r="T233" i="1"/>
  <c r="S233" i="1"/>
  <c r="T57" i="1"/>
  <c r="S57" i="1"/>
  <c r="T49" i="1"/>
  <c r="S49" i="1"/>
  <c r="T187" i="1"/>
  <c r="S187" i="1"/>
  <c r="T46" i="1"/>
  <c r="S46" i="1"/>
  <c r="T163" i="1"/>
  <c r="S163" i="1"/>
  <c r="T228" i="1"/>
  <c r="S228" i="1"/>
  <c r="T229" i="1"/>
  <c r="S229" i="1"/>
  <c r="T40" i="1"/>
  <c r="S40" i="1"/>
  <c r="T226" i="1"/>
  <c r="S226" i="1"/>
  <c r="T232" i="1"/>
  <c r="S232" i="1"/>
  <c r="T58" i="1"/>
  <c r="S58" i="1"/>
  <c r="T242" i="1"/>
  <c r="S242" i="1"/>
  <c r="T161" i="1"/>
  <c r="S161" i="1"/>
  <c r="T193" i="1"/>
  <c r="S193" i="1"/>
  <c r="T140" i="1"/>
  <c r="S140" i="1"/>
  <c r="T4" i="1"/>
  <c r="S4" i="1"/>
  <c r="T59" i="1"/>
  <c r="S59" i="1"/>
  <c r="T60" i="1"/>
  <c r="S60" i="1"/>
  <c r="T220" i="1"/>
  <c r="S220" i="1"/>
  <c r="T106" i="1"/>
  <c r="S106" i="1"/>
  <c r="T247" i="1"/>
  <c r="S247" i="1"/>
  <c r="T257" i="1"/>
  <c r="S257" i="1"/>
  <c r="T224" i="1"/>
  <c r="S224" i="1"/>
  <c r="T36" i="1"/>
  <c r="S36" i="1"/>
  <c r="T155" i="1"/>
  <c r="S155" i="1"/>
  <c r="T99" i="1"/>
  <c r="S99" i="1"/>
  <c r="T133" i="1"/>
  <c r="S133" i="1"/>
  <c r="T77" i="1"/>
  <c r="S77" i="1"/>
  <c r="T48" i="1"/>
  <c r="S48" i="1"/>
  <c r="T119" i="1"/>
  <c r="S119" i="1"/>
  <c r="T235" i="1"/>
  <c r="S235" i="1"/>
  <c r="T13" i="1"/>
  <c r="S13" i="1"/>
  <c r="T246" i="1"/>
  <c r="S246" i="1"/>
  <c r="T93" i="1"/>
  <c r="S93" i="1"/>
  <c r="T69" i="1"/>
  <c r="S69" i="1"/>
  <c r="T178" i="1"/>
  <c r="S178" i="1"/>
  <c r="T234" i="1"/>
  <c r="S234" i="1"/>
  <c r="T253" i="1"/>
  <c r="S253" i="1"/>
  <c r="T61" i="1"/>
  <c r="S61" i="1"/>
  <c r="T164" i="1"/>
  <c r="S164" i="1"/>
  <c r="T62" i="1"/>
  <c r="S62" i="1"/>
  <c r="T63" i="1"/>
  <c r="S63" i="1"/>
  <c r="T172" i="1"/>
  <c r="S172" i="1"/>
  <c r="T30" i="1"/>
  <c r="S30" i="1"/>
  <c r="T118" i="1"/>
  <c r="S118" i="1"/>
  <c r="T74" i="1"/>
  <c r="S74" i="1"/>
  <c r="T35" i="1"/>
  <c r="S35" i="1"/>
  <c r="T151" i="1"/>
  <c r="S151" i="1"/>
  <c r="T160" i="1"/>
  <c r="S160" i="1"/>
  <c r="T107" i="1"/>
  <c r="S107" i="1"/>
  <c r="T83" i="1"/>
  <c r="S83" i="1"/>
  <c r="T84" i="1"/>
  <c r="S84" i="1"/>
  <c r="T110" i="1"/>
  <c r="S110" i="1"/>
  <c r="T129" i="1"/>
  <c r="S129" i="1"/>
  <c r="T244" i="1"/>
  <c r="S244" i="1"/>
  <c r="T41" i="1"/>
  <c r="S41" i="1"/>
  <c r="T262" i="1"/>
  <c r="S262" i="1"/>
  <c r="T258" i="1"/>
  <c r="S258" i="1"/>
  <c r="T177" i="1"/>
  <c r="S177" i="1"/>
  <c r="T78" i="1"/>
  <c r="S78" i="1"/>
  <c r="T231" i="1"/>
  <c r="S231" i="1"/>
  <c r="T201" i="1"/>
  <c r="S201" i="1"/>
  <c r="T182" i="1"/>
  <c r="S182" i="1"/>
  <c r="T23" i="1"/>
  <c r="S23" i="1"/>
  <c r="T21" i="1"/>
  <c r="S21" i="1"/>
  <c r="T202" i="1"/>
  <c r="S202" i="1"/>
  <c r="T196" i="1"/>
  <c r="S196" i="1"/>
  <c r="T134" i="1"/>
  <c r="S134" i="1"/>
  <c r="T215" i="1"/>
  <c r="S215" i="1"/>
  <c r="T195" i="1"/>
  <c r="S195" i="1"/>
  <c r="T243" i="1"/>
  <c r="S243" i="1"/>
  <c r="T173" i="1"/>
  <c r="S173" i="1"/>
  <c r="T14" i="1"/>
  <c r="S14" i="1"/>
  <c r="T31" i="1"/>
  <c r="S31" i="1"/>
  <c r="T32" i="1"/>
  <c r="S32" i="1"/>
  <c r="T230" i="1"/>
  <c r="S230" i="1"/>
  <c r="T120" i="1"/>
  <c r="S120" i="1"/>
  <c r="T158" i="1"/>
  <c r="S158" i="1"/>
  <c r="T171" i="1"/>
  <c r="S171" i="1"/>
  <c r="T181" i="1"/>
  <c r="S181" i="1"/>
  <c r="T240" i="1"/>
  <c r="S240" i="1"/>
  <c r="T245" i="1"/>
  <c r="S245" i="1"/>
  <c r="T254" i="1"/>
  <c r="S254" i="1"/>
  <c r="T255" i="1"/>
  <c r="S255" i="1"/>
  <c r="T192" i="1"/>
  <c r="S192" i="1"/>
  <c r="T91" i="1"/>
  <c r="S91" i="1"/>
  <c r="T37" i="1"/>
  <c r="S37" i="1"/>
  <c r="T66" i="1"/>
  <c r="S66" i="1"/>
  <c r="T98" i="1"/>
  <c r="S98" i="1"/>
  <c r="T100" i="1"/>
  <c r="S100" i="1"/>
  <c r="T116" i="1"/>
  <c r="S116" i="1"/>
  <c r="T194" i="1"/>
  <c r="S194" i="1"/>
  <c r="T43" i="1"/>
  <c r="S43" i="1"/>
  <c r="T135" i="1"/>
  <c r="S135" i="1"/>
  <c r="T137" i="1"/>
  <c r="S137" i="1"/>
  <c r="T197" i="1"/>
  <c r="S197" i="1"/>
  <c r="T227" i="1"/>
  <c r="S227" i="1"/>
  <c r="T218" i="1"/>
  <c r="S218" i="1"/>
  <c r="T18" i="1"/>
  <c r="S18" i="1"/>
  <c r="T15" i="1"/>
  <c r="S15" i="1"/>
  <c r="T104" i="1"/>
  <c r="S104" i="1"/>
  <c r="T22" i="1"/>
  <c r="S22" i="1"/>
  <c r="T241" i="1"/>
  <c r="S241" i="1"/>
  <c r="T141" i="1"/>
  <c r="S141" i="1"/>
  <c r="T117" i="1"/>
  <c r="S117" i="1"/>
  <c r="T128" i="1"/>
  <c r="S128" i="1"/>
  <c r="T180" i="1"/>
  <c r="S180" i="1"/>
  <c r="T212" i="1"/>
  <c r="S212" i="1"/>
  <c r="T65" i="1"/>
  <c r="S65" i="1"/>
  <c r="T219" i="1"/>
  <c r="S219" i="1"/>
  <c r="T102" i="1"/>
  <c r="S102" i="1"/>
  <c r="T38" i="1"/>
  <c r="S38" i="1"/>
  <c r="T261" i="1"/>
  <c r="S261" i="1"/>
  <c r="T79" i="1"/>
  <c r="S79" i="1"/>
  <c r="T256" i="1"/>
  <c r="S256" i="1"/>
  <c r="T109" i="1"/>
  <c r="S109" i="1"/>
  <c r="T123" i="1"/>
  <c r="S123" i="1"/>
  <c r="T238" i="1"/>
  <c r="S238" i="1"/>
  <c r="T125" i="1"/>
  <c r="S125" i="1"/>
  <c r="T90" i="1"/>
  <c r="S90" i="1"/>
  <c r="T136" i="1"/>
  <c r="S136" i="1"/>
  <c r="T221" i="1"/>
  <c r="S221" i="1"/>
  <c r="T89" i="1"/>
  <c r="S89" i="1"/>
  <c r="T50" i="1"/>
  <c r="S50" i="1"/>
  <c r="T27" i="1"/>
  <c r="S27" i="1"/>
  <c r="T260" i="1"/>
  <c r="S260" i="1"/>
  <c r="T190" i="1"/>
  <c r="S190" i="1"/>
  <c r="T10" i="1"/>
  <c r="S10" i="1"/>
  <c r="T205" i="1"/>
  <c r="S205" i="1"/>
  <c r="T103" i="1"/>
  <c r="S103" i="1"/>
  <c r="T12" i="1"/>
  <c r="S12" i="1"/>
  <c r="T86" i="1"/>
  <c r="S86" i="1"/>
  <c r="T76" i="1"/>
  <c r="S76" i="1"/>
  <c r="T168" i="1"/>
  <c r="S168" i="1"/>
  <c r="T75" i="1"/>
  <c r="S75" i="1"/>
  <c r="T2" i="1"/>
  <c r="S2" i="1"/>
  <c r="T147" i="1"/>
  <c r="S147" i="1"/>
  <c r="T209" i="1"/>
  <c r="S209" i="1"/>
  <c r="T188" i="1"/>
  <c r="S188" i="1"/>
  <c r="T207" i="1"/>
  <c r="S207" i="1"/>
  <c r="T70" i="1"/>
  <c r="S70" i="1"/>
  <c r="T64" i="1"/>
  <c r="S64" i="1"/>
  <c r="T71" i="1"/>
  <c r="S71" i="1"/>
  <c r="T82" i="1"/>
  <c r="S82" i="1"/>
  <c r="T95" i="1"/>
  <c r="S95" i="1"/>
  <c r="T56" i="1"/>
  <c r="S56" i="1"/>
  <c r="T139" i="1"/>
  <c r="S139" i="1"/>
  <c r="T167" i="1"/>
  <c r="S167" i="1"/>
  <c r="T53" i="1"/>
  <c r="S53" i="1"/>
  <c r="T96" i="1"/>
  <c r="S96" i="1"/>
  <c r="T115" i="1"/>
  <c r="S115" i="1"/>
  <c r="T166" i="1"/>
  <c r="S166" i="1"/>
  <c r="T138" i="1"/>
  <c r="S138" i="1"/>
  <c r="T179" i="1"/>
  <c r="S179" i="1"/>
  <c r="T17" i="1"/>
  <c r="S17" i="1"/>
  <c r="T73" i="1"/>
  <c r="S73" i="1"/>
  <c r="T52" i="1"/>
  <c r="S52" i="1"/>
  <c r="T101" i="1"/>
  <c r="S101" i="1"/>
  <c r="T174" i="1"/>
  <c r="S174" i="1"/>
  <c r="T92" i="1"/>
  <c r="S92" i="1"/>
  <c r="T145" i="1"/>
  <c r="S145" i="1"/>
  <c r="T183" i="1"/>
  <c r="S183" i="1"/>
  <c r="T105" i="1"/>
  <c r="S105" i="1"/>
  <c r="T33" i="1"/>
  <c r="S33" i="1"/>
  <c r="T142" i="1"/>
  <c r="S142" i="1"/>
  <c r="T175" i="1"/>
  <c r="S175" i="1"/>
  <c r="T259" i="1"/>
  <c r="S259" i="1"/>
  <c r="T108" i="1"/>
  <c r="S108" i="1"/>
  <c r="T154" i="1"/>
  <c r="S154" i="1"/>
  <c r="T157" i="1"/>
  <c r="S157" i="1"/>
  <c r="T211" i="1"/>
  <c r="S211" i="1"/>
  <c r="T213" i="1"/>
  <c r="S213" i="1"/>
  <c r="T72" i="1"/>
  <c r="S72" i="1"/>
  <c r="T156" i="1"/>
  <c r="S156" i="1"/>
  <c r="T153" i="1"/>
  <c r="S153" i="1"/>
  <c r="T203" i="1"/>
  <c r="S203" i="1"/>
  <c r="T45" i="1"/>
  <c r="S45" i="1"/>
  <c r="T149" i="1"/>
  <c r="S149" i="1"/>
  <c r="T184" i="1"/>
  <c r="S184" i="1"/>
  <c r="T191" i="1"/>
  <c r="S191" i="1"/>
  <c r="T34" i="1"/>
  <c r="S34" i="1"/>
  <c r="T39" i="1"/>
  <c r="S39" i="1"/>
  <c r="T248" i="1"/>
  <c r="S248" i="1"/>
  <c r="T249" i="1"/>
  <c r="S249" i="1"/>
  <c r="T124" i="1"/>
  <c r="S124" i="1"/>
  <c r="T198" i="1"/>
  <c r="S198" i="1"/>
  <c r="T251" i="1"/>
  <c r="S251" i="1"/>
  <c r="T176" i="1"/>
  <c r="S176" i="1"/>
  <c r="T225" i="1"/>
  <c r="S225" i="1"/>
  <c r="T252" i="1"/>
  <c r="S252" i="1"/>
  <c r="T47" i="1"/>
  <c r="S47" i="1"/>
  <c r="T19" i="1"/>
  <c r="S19" i="1"/>
  <c r="T54" i="1"/>
  <c r="S54" i="1"/>
  <c r="T162" i="1"/>
  <c r="S162" i="1"/>
  <c r="T114" i="1"/>
  <c r="S114" i="1"/>
  <c r="T189" i="1"/>
  <c r="S189" i="1"/>
  <c r="T200" i="1"/>
  <c r="S200" i="1"/>
</calcChain>
</file>

<file path=xl/sharedStrings.xml><?xml version="1.0" encoding="utf-8"?>
<sst xmlns="http://schemas.openxmlformats.org/spreadsheetml/2006/main" count="937" uniqueCount="844">
  <si>
    <t>Compound Name</t>
  </si>
  <si>
    <t>m/z (Expected)</t>
  </si>
  <si>
    <t>RT</t>
  </si>
  <si>
    <t>Library Score (%)</t>
  </si>
  <si>
    <t>RT range</t>
  </si>
  <si>
    <t>m/z (Delta (ppm))</t>
  </si>
  <si>
    <t>ratio</t>
  </si>
  <si>
    <t>p-vlaue</t>
  </si>
  <si>
    <t>1ul-pos-Con1</t>
  </si>
  <si>
    <t>1ul-pos-Con2</t>
  </si>
  <si>
    <t>1ul-pos-Con4</t>
  </si>
  <si>
    <t>1ul-pos-Con5</t>
  </si>
  <si>
    <t>1ul-pos-Con6</t>
  </si>
  <si>
    <t>1ul-pos-PA1</t>
  </si>
  <si>
    <t>1ul-pos-PA2</t>
  </si>
  <si>
    <t>1ul-pos-PA4</t>
  </si>
  <si>
    <t>1ul-pos-PA5</t>
  </si>
  <si>
    <t>1ul-pos-PA6</t>
  </si>
  <si>
    <t>QC1-1ul-pos-Con2</t>
  </si>
  <si>
    <t>QC3-1ul-pos-Con2</t>
  </si>
  <si>
    <t>Bilirubin</t>
    <phoneticPr fontId="4" type="noConversion"/>
  </si>
  <si>
    <t>N/A</t>
  </si>
  <si>
    <t>Clupanodonyl carnitine, Adrenyl carnitine;Docosa-4,7,10,13,16-pentaenoyl carnitine</t>
  </si>
  <si>
    <t>L-Carnitine</t>
    <phoneticPr fontId="4" type="noConversion"/>
  </si>
  <si>
    <t>Epinephrine</t>
    <phoneticPr fontId="5" type="noConversion"/>
  </si>
  <si>
    <t>Octadecylamine</t>
  </si>
  <si>
    <t>Suberylglycine</t>
  </si>
  <si>
    <t>palmitoyl sphingomyelin (SM(d18:1/16:0))</t>
  </si>
  <si>
    <t>2'-deoxyguanosine</t>
  </si>
  <si>
    <t>Adenosine</t>
  </si>
  <si>
    <t>Deoxyguanosine</t>
  </si>
  <si>
    <t>2-Ethylacrylylcarnitine, Tiglylcarnitine</t>
  </si>
  <si>
    <t>Butyrylcarnitine</t>
  </si>
  <si>
    <t>Isobutyryl carnitine</t>
  </si>
  <si>
    <t>2-Methylbutyroylcarnitine</t>
  </si>
  <si>
    <t>2-Methylbutyroylcarnitine; 3-Methylbutyrylcarnitine</t>
  </si>
  <si>
    <t>Pivaloylcarnitine</t>
  </si>
  <si>
    <t>Propionylcarnitine</t>
  </si>
  <si>
    <t>Citicoline</t>
  </si>
  <si>
    <t>cytidine 5'-diphosphocholine</t>
  </si>
  <si>
    <t>Phenylacetylglycine</t>
    <phoneticPr fontId="5" type="noConversion"/>
  </si>
  <si>
    <t>Betaine</t>
  </si>
  <si>
    <t>Glu-Gln</t>
  </si>
  <si>
    <t>Gln-Glu</t>
  </si>
  <si>
    <t>N,N-Dimethylaniline</t>
    <phoneticPr fontId="5" type="noConversion"/>
  </si>
  <si>
    <t>Asn-Glu</t>
  </si>
  <si>
    <t>Asp-Gln</t>
  </si>
  <si>
    <t>Gln-Asp</t>
  </si>
  <si>
    <t>Glu-Asn</t>
  </si>
  <si>
    <t>L-Glutamic acid</t>
  </si>
  <si>
    <t>1-aminocyclopropane-1-carboxylate-2</t>
  </si>
  <si>
    <t>D-Glutamylglycine</t>
  </si>
  <si>
    <t>Gly-Glu</t>
  </si>
  <si>
    <t>Putrescine</t>
  </si>
  <si>
    <t>L-Histidinol</t>
  </si>
  <si>
    <t>Cytidine monophosphate N-acetylneuraminic acid</t>
  </si>
  <si>
    <t>Glycerophosphocholine</t>
    <phoneticPr fontId="5" type="noConversion"/>
  </si>
  <si>
    <t>L-Proline</t>
  </si>
  <si>
    <t>Diaminopimelic acid</t>
  </si>
  <si>
    <t>ll-2,6-diaminoheptanedioate</t>
  </si>
  <si>
    <t>Oleoyl Ethanolamide</t>
  </si>
  <si>
    <t>Myristoylcarnitine</t>
  </si>
  <si>
    <t>Tetradecanoylcarnitine</t>
  </si>
  <si>
    <t>Decanoylcarnitine</t>
  </si>
  <si>
    <t>Hexanoylcarnitine</t>
  </si>
  <si>
    <t>Dodecanoylcarnitine</t>
  </si>
  <si>
    <t>lauroylcarnitine</t>
  </si>
  <si>
    <t>L-Octanoylcarnitine</t>
  </si>
  <si>
    <t>Oleamide</t>
  </si>
  <si>
    <t>DL-Stearoylcarnitine</t>
  </si>
  <si>
    <t>Heptadecanoyl carnitine</t>
  </si>
  <si>
    <t>n-Pentadecylamine</t>
  </si>
  <si>
    <t>L-Palmitoylcarnitine</t>
  </si>
  <si>
    <t>LysoPC(20:0)</t>
  </si>
  <si>
    <t>N??-Acetyl-L-lysine</t>
  </si>
  <si>
    <t>N-Alpha-acetyllysine</t>
  </si>
  <si>
    <t>N1-Acetylspermidine</t>
  </si>
  <si>
    <t>Asp-Val</t>
  </si>
  <si>
    <t>Creatine</t>
  </si>
  <si>
    <t>Asp-Leu</t>
  </si>
  <si>
    <t>Glu-Val</t>
  </si>
  <si>
    <t>Val-Glu</t>
  </si>
  <si>
    <t>Methylimidazoleacetic acid</t>
  </si>
  <si>
    <t>DL-2-Aminooctanoic acid</t>
  </si>
  <si>
    <t>METHACHOLINE-like</t>
  </si>
  <si>
    <t>L-Valine</t>
  </si>
  <si>
    <t>Trimethylamine N-oxide(TMAO)</t>
  </si>
  <si>
    <t>Linoleyl carnitine, Linoelaidyl carnitine; acylcarnitine C18:2</t>
  </si>
  <si>
    <t>Benzylamine</t>
  </si>
  <si>
    <t>Tyrosol</t>
  </si>
  <si>
    <t>Citrulline</t>
  </si>
  <si>
    <t>1-aminocyclopropane-1-carboxylate-1</t>
  </si>
  <si>
    <t>S-Adenosylhomocysteine</t>
  </si>
  <si>
    <t>ophthalmic acid</t>
  </si>
  <si>
    <t>L-Threonine/L-Homoserine</t>
  </si>
  <si>
    <t>allothreonine</t>
  </si>
  <si>
    <t>homoserine</t>
  </si>
  <si>
    <t>L-threonine</t>
  </si>
  <si>
    <t>Inosine</t>
  </si>
  <si>
    <t>4-hydroxy-2-quinolinecarboxylic acid</t>
  </si>
  <si>
    <t>Kynurenic acid</t>
  </si>
  <si>
    <t>Leu-Pro</t>
  </si>
  <si>
    <t>1-Methylnicotinamide</t>
  </si>
  <si>
    <t>Malonylcarnitine</t>
  </si>
  <si>
    <t>13Z-Docosenamide/13E-Docosenamide</t>
  </si>
  <si>
    <t>Pregnan-20-one, 17-(acetyloxy)-3-hydroxy-6-methyl-, (3b,5b,6a)-/Pregnan-20-one, 17-(acetyloxy)-3-hydroxy-6-methyl-, (3a,5b,6a)-</t>
  </si>
  <si>
    <t>L-Isoleucine</t>
  </si>
  <si>
    <t>Alpha-Linolenic acid</t>
  </si>
  <si>
    <t>N-acetyl-L-tyrosine ethyl ester</t>
  </si>
  <si>
    <t>Aspartic Acid</t>
  </si>
  <si>
    <t>D-Aspartic Acid</t>
  </si>
  <si>
    <t>Iminodiacetic acid</t>
  </si>
  <si>
    <t>L-Aspartic Acid</t>
  </si>
  <si>
    <t>Guanidineacetic acid</t>
  </si>
  <si>
    <t>4,8 dimethylnonanoyl carnitine</t>
  </si>
  <si>
    <t>Spermidine</t>
  </si>
  <si>
    <t>Linoleic acid</t>
  </si>
  <si>
    <t>thyrotropin releasing hormone</t>
  </si>
  <si>
    <t>N/F</t>
  </si>
  <si>
    <t>Taurine</t>
  </si>
  <si>
    <t>Anserine</t>
  </si>
  <si>
    <t>Acetylcholine</t>
  </si>
  <si>
    <t>Capryloylglycine</t>
  </si>
  <si>
    <t xml:space="preserve">Hexanoylglycine </t>
  </si>
  <si>
    <t>Hydroxybutyrylcarnitine</t>
    <phoneticPr fontId="5" type="noConversion"/>
  </si>
  <si>
    <t>Phosphocreatine</t>
  </si>
  <si>
    <t>Cholesterol-H2O</t>
  </si>
  <si>
    <t>Lathosterol-H2O</t>
  </si>
  <si>
    <t>L-Leucine</t>
  </si>
  <si>
    <t>L-Methionine</t>
  </si>
  <si>
    <t>N-Acetylglutamine</t>
  </si>
  <si>
    <t>Pro-Asp</t>
  </si>
  <si>
    <t>L-Serine</t>
  </si>
  <si>
    <t>cis-5-Tetradecenoylcarnitine</t>
  </si>
  <si>
    <t>2-amino-2-methylpropanoate</t>
  </si>
  <si>
    <t>2-Aminobutyric acid</t>
  </si>
  <si>
    <t>3-aminoisobutanoate</t>
  </si>
  <si>
    <t>4-aminobutanoate</t>
  </si>
  <si>
    <t>D-Alpha-aminobutyric acid</t>
  </si>
  <si>
    <t>Dimethylglycine</t>
  </si>
  <si>
    <t>Gama-Aminobutryic acid</t>
  </si>
  <si>
    <t>L-Alpha-aminobutyric acid (homoalanine)</t>
  </si>
  <si>
    <t>5-oxo-proline</t>
  </si>
  <si>
    <t>Pyroglutamic acid (5-oxoproline)</t>
  </si>
  <si>
    <t>Pyrrolidonecarboxylic acid</t>
  </si>
  <si>
    <t>trans-Hexadec-2-enoyl carnitine</t>
  </si>
  <si>
    <t>diethanolamine</t>
  </si>
  <si>
    <t>3-Hydroxyisovalerylcarnitine</t>
  </si>
  <si>
    <t>CDP-ethanolamine</t>
  </si>
  <si>
    <t>Argininosuccinic acid</t>
  </si>
  <si>
    <t>Hypotaurine</t>
  </si>
  <si>
    <t>Carnosine</t>
  </si>
  <si>
    <t>beta-Nicotinamide adenine dinucleotide hydrate (NAD)</t>
  </si>
  <si>
    <t>Sphinganine</t>
  </si>
  <si>
    <t>Shikimic Acid</t>
  </si>
  <si>
    <t>Cytosine</t>
  </si>
  <si>
    <t>Bicine</t>
  </si>
  <si>
    <t>5'-Methylthioadenosine</t>
  </si>
  <si>
    <t>Maltol</t>
  </si>
  <si>
    <t>Deoxycytidine</t>
  </si>
  <si>
    <t>1H-Indole-4-carboxaldehyde</t>
  </si>
  <si>
    <t>(RS)-Mevalonic Acid</t>
  </si>
  <si>
    <t>Phosphorylcholine</t>
  </si>
  <si>
    <t>3-Aminopropionaldehyde</t>
  </si>
  <si>
    <t>Ile-Lys</t>
  </si>
  <si>
    <t>Leu-Lys</t>
  </si>
  <si>
    <t>Lys-Ile</t>
  </si>
  <si>
    <t>Lys-Leu</t>
  </si>
  <si>
    <t>L-Glutamine</t>
  </si>
  <si>
    <t>Estrone glucuronide</t>
  </si>
  <si>
    <t>Glu-Pro</t>
  </si>
  <si>
    <t>Pro-Glu</t>
  </si>
  <si>
    <t>methyl-L-histidine</t>
  </si>
  <si>
    <t>L-Asparagine</t>
  </si>
  <si>
    <t>Riboflavin</t>
  </si>
  <si>
    <t>Dihydroxyacetone phosphate</t>
  </si>
  <si>
    <t>Niacinamide</t>
  </si>
  <si>
    <t>Niacinamide (VB3)</t>
  </si>
  <si>
    <t>Eicosanoyl-EA</t>
  </si>
  <si>
    <t>Nicotine</t>
  </si>
  <si>
    <t>2'-deoxyadenosine</t>
  </si>
  <si>
    <t>5'-deoxyadenosine</t>
  </si>
  <si>
    <t>Deoxyadenosine</t>
  </si>
  <si>
    <t>N4-Acetylaminobutanal</t>
  </si>
  <si>
    <t>L-Pipecolic acid</t>
  </si>
  <si>
    <t>2-Phenylglycine</t>
  </si>
  <si>
    <t>Trigonelline</t>
  </si>
  <si>
    <t>5-aminopentanamide</t>
  </si>
  <si>
    <t>L-Arginine</t>
  </si>
  <si>
    <t>Oxidized glutathione</t>
  </si>
  <si>
    <t>Melamine</t>
  </si>
  <si>
    <t>Hypoxanthine</t>
  </si>
  <si>
    <t>L-Lysine</t>
  </si>
  <si>
    <t>Gln-Pro</t>
  </si>
  <si>
    <t>Pro-Gln</t>
  </si>
  <si>
    <t>Adenosine monophosphate</t>
  </si>
  <si>
    <t>1-methyladenosine</t>
  </si>
  <si>
    <t>2'-O-Methyladenosine</t>
  </si>
  <si>
    <t>L-Histidine</t>
  </si>
  <si>
    <t>alpha-aminoadipate</t>
  </si>
  <si>
    <t>N-methyl-L-glutamate</t>
  </si>
  <si>
    <t>N-Methyl-L-glutamate/2-Aminoadipic acid</t>
  </si>
  <si>
    <t>Urocanic acid</t>
  </si>
  <si>
    <t>Guanine</t>
  </si>
  <si>
    <t>Choline</t>
    <phoneticPr fontId="5" type="noConversion"/>
  </si>
  <si>
    <t>Ergothioneine</t>
  </si>
  <si>
    <t>3-ketosphingosine</t>
    <phoneticPr fontId="5" type="noConversion"/>
  </si>
  <si>
    <t>Norepinephrine</t>
  </si>
  <si>
    <t>5-methoxyindoleacetaldehyde; 3-Indolepropionic acid</t>
  </si>
  <si>
    <t>Adenine</t>
  </si>
  <si>
    <t>Phytosphingosine</t>
    <phoneticPr fontId="5" type="noConversion"/>
  </si>
  <si>
    <t>6-Hydroxyhexanoic acid/Butoxyacetic acid</t>
  </si>
  <si>
    <t>7-Methylguanine</t>
  </si>
  <si>
    <t>Elaidic carnitine,Vaccenyl carnitine</t>
  </si>
  <si>
    <t>Pantothenic Acid</t>
  </si>
  <si>
    <t>Creatinine</t>
  </si>
  <si>
    <t>Ornithine</t>
  </si>
  <si>
    <t>N-Palmitoylsphingosine</t>
    <phoneticPr fontId="5" type="noConversion"/>
  </si>
  <si>
    <t>5-Hydroxyindoleacetaldehyde</t>
  </si>
  <si>
    <t>indole-3-acetic acid</t>
  </si>
  <si>
    <t>4-hydroxy-L-phenylglycine</t>
  </si>
  <si>
    <t>L-Acetylcarnitine</t>
  </si>
  <si>
    <t>O-Acetyl-L-carnitine</t>
  </si>
  <si>
    <t>N-Acetyl-5-hydroxytryptamine</t>
  </si>
  <si>
    <t>Asp-Gly</t>
  </si>
  <si>
    <t>Gly-Asp</t>
  </si>
  <si>
    <t>Dimethylurea</t>
  </si>
  <si>
    <t>S-Adenosylmethioninamine</t>
  </si>
  <si>
    <t>D-tryptophan</t>
  </si>
  <si>
    <t>L-tryptophan</t>
  </si>
  <si>
    <t>Sphingosine</t>
  </si>
  <si>
    <t>L-Phenylalanine</t>
  </si>
  <si>
    <t>Indoleacrylic acid</t>
  </si>
  <si>
    <t>4-Guanidinobutanoic acid</t>
  </si>
  <si>
    <t>beta-Alanine</t>
  </si>
  <si>
    <t>L-Alanine</t>
  </si>
  <si>
    <t>Thiamine</t>
  </si>
  <si>
    <t>Ile-Ile</t>
  </si>
  <si>
    <t>Ile-Leu</t>
  </si>
  <si>
    <t>Leu-Ile</t>
  </si>
  <si>
    <t>Leu-Leu</t>
  </si>
  <si>
    <t>ribulose 1,5-bisphosphate</t>
  </si>
  <si>
    <t>ethanolamine phosphate</t>
  </si>
  <si>
    <t>O-Phosphorylethanolamine</t>
  </si>
  <si>
    <t>N6,N6,N6-Trimethyl-L-lysine</t>
  </si>
  <si>
    <t>L-Methionine S-oxide</t>
  </si>
  <si>
    <t>(2S,4R,5S)-Muscarine</t>
  </si>
  <si>
    <t>Glu-Lys</t>
  </si>
  <si>
    <t>Lys-Glu</t>
  </si>
  <si>
    <t>UDP-N-acetyl-D-galactosamine</t>
  </si>
  <si>
    <t>uridine 5'-diphospho-N-acetylglucosamine</t>
  </si>
  <si>
    <t>Asymmetric dimethylarginine</t>
  </si>
  <si>
    <t>Ala-Ile</t>
  </si>
  <si>
    <t>Ala-Leu</t>
  </si>
  <si>
    <t>2-Hydroxyphenethylamine</t>
  </si>
  <si>
    <t>Arachidyl carnitine</t>
  </si>
  <si>
    <t>Glutathione</t>
  </si>
  <si>
    <t>S-(5'-adenosyl)-L-methionine</t>
  </si>
  <si>
    <t>S-Adenosylmethionine</t>
  </si>
  <si>
    <t>4-Pyrimidine Methanamine / 2-Aminomethylpyrimidine</t>
  </si>
  <si>
    <t>UDP-glucose</t>
  </si>
  <si>
    <t>uridine 5'-diphosphogalactose</t>
  </si>
  <si>
    <t>Arg-Ile</t>
  </si>
  <si>
    <t>Arg-Leu</t>
  </si>
  <si>
    <t>Ile-Arg</t>
  </si>
  <si>
    <t>Leu-Arg</t>
  </si>
  <si>
    <t>Phosphoribosyl formamidocarboxamide</t>
  </si>
  <si>
    <t>Glycine</t>
  </si>
  <si>
    <t>Asp-Thr</t>
  </si>
  <si>
    <t>Glu-Ser</t>
  </si>
  <si>
    <t>Ser-Glu</t>
  </si>
  <si>
    <t>L-Tyrosine</t>
  </si>
  <si>
    <t>Diphenylamine</t>
  </si>
  <si>
    <t>Cys-Gly</t>
  </si>
  <si>
    <t>Cysteinylglycine</t>
  </si>
  <si>
    <t>Gly-Cys</t>
  </si>
  <si>
    <t>LysoPC(20:1)</t>
  </si>
  <si>
    <t>Uridine 5'-diphosphate</t>
  </si>
  <si>
    <t>Lys-Val</t>
  </si>
  <si>
    <t>phenylethanolamine</t>
  </si>
  <si>
    <t>Tyramine</t>
  </si>
  <si>
    <t>Ursolic acid</t>
  </si>
  <si>
    <t>Biotin</t>
  </si>
  <si>
    <t>Sample</t>
  </si>
  <si>
    <t>M-2uL-con1</t>
    <phoneticPr fontId="2" type="noConversion"/>
  </si>
  <si>
    <t>M-2uL-con2</t>
  </si>
  <si>
    <t>M-2uL-con4</t>
  </si>
  <si>
    <t>M-2uL-con5</t>
  </si>
  <si>
    <t>M-2uL-con6</t>
  </si>
  <si>
    <t>M-2uL-PA1</t>
  </si>
  <si>
    <t>M-2uL-PA2</t>
  </si>
  <si>
    <t>M-2uL-PA4</t>
  </si>
  <si>
    <t>M-2uL-PA5</t>
  </si>
  <si>
    <t>M-2uL-PA6</t>
  </si>
  <si>
    <t>fold_change</t>
    <phoneticPr fontId="2" type="noConversion"/>
  </si>
  <si>
    <t>P_value</t>
    <phoneticPr fontId="2" type="noConversion"/>
  </si>
  <si>
    <t>QC-2uL-PA2</t>
  </si>
  <si>
    <t>Formula</t>
  </si>
  <si>
    <t>KEGG</t>
  </si>
  <si>
    <t>HMDB</t>
  </si>
  <si>
    <t>Ophthalmic acid</t>
  </si>
  <si>
    <t>C11H19N3O6</t>
  </si>
  <si>
    <t>NA</t>
  </si>
  <si>
    <t>HMDB05765</t>
  </si>
  <si>
    <t>L-carnitine</t>
  </si>
  <si>
    <t>C7H15NO3</t>
  </si>
  <si>
    <t>C15025</t>
  </si>
  <si>
    <t>HMDB00062</t>
  </si>
  <si>
    <t>biliverdin</t>
    <phoneticPr fontId="2" type="noConversion"/>
  </si>
  <si>
    <t>C33H34N4O6</t>
  </si>
  <si>
    <t>C00500</t>
  </si>
  <si>
    <t>HMDB01008</t>
  </si>
  <si>
    <t>1-methylnicotinamide</t>
  </si>
  <si>
    <t>C7H9N2O</t>
  </si>
  <si>
    <t>C02918</t>
  </si>
  <si>
    <t>HMDB00699</t>
  </si>
  <si>
    <t>Butyrylcarnitine-1</t>
  </si>
  <si>
    <t>C11H21NO4</t>
  </si>
  <si>
    <t>C02862</t>
  </si>
  <si>
    <t>HMDB02013</t>
  </si>
  <si>
    <t>betaine</t>
  </si>
  <si>
    <t>C5H11NO2</t>
  </si>
  <si>
    <t>C00719</t>
  </si>
  <si>
    <t>HMDB00043</t>
  </si>
  <si>
    <t>C10H19NO4</t>
  </si>
  <si>
    <t>C03017</t>
  </si>
  <si>
    <t>HMDB00824</t>
  </si>
  <si>
    <t>Glycerol 3-phosphate</t>
  </si>
  <si>
    <t>C3H9O6P</t>
  </si>
  <si>
    <t>C00093</t>
  </si>
  <si>
    <t>HMDB00126</t>
  </si>
  <si>
    <t>C5H9NO2</t>
  </si>
  <si>
    <t>C00148</t>
  </si>
  <si>
    <t>HMDB00162</t>
  </si>
  <si>
    <t>putrescine</t>
  </si>
  <si>
    <t>C4H12N2</t>
  </si>
  <si>
    <t>C00134</t>
  </si>
  <si>
    <t>HMDB01414</t>
  </si>
  <si>
    <t>Fructose 6-phosphate</t>
  </si>
  <si>
    <t>C6H13O9P</t>
  </si>
  <si>
    <t>C00085</t>
  </si>
  <si>
    <t>HMDB00124</t>
  </si>
  <si>
    <t>GDP-glucose</t>
    <phoneticPr fontId="2" type="noConversion"/>
  </si>
  <si>
    <t>C16H25N5O16P2</t>
  </si>
  <si>
    <t>C00394</t>
  </si>
  <si>
    <t>HMDB03351</t>
  </si>
  <si>
    <t>Adenosine diphosphate ribose</t>
  </si>
  <si>
    <t>C15H23N5O14P2</t>
  </si>
  <si>
    <t>C00301</t>
  </si>
  <si>
    <t>HMDB01178</t>
  </si>
  <si>
    <t>C19H37NO4</t>
  </si>
  <si>
    <t>HMDB02250</t>
  </si>
  <si>
    <t>D-Glyceraldehyde 3-phosphate</t>
  </si>
  <si>
    <t>C3H7O6P</t>
  </si>
  <si>
    <t>C00661</t>
  </si>
  <si>
    <t>HMDB01112</t>
  </si>
  <si>
    <t>dTDP</t>
  </si>
  <si>
    <t>NONE</t>
  </si>
  <si>
    <t>C10H16N2O11P2</t>
  </si>
  <si>
    <t>C00363</t>
  </si>
  <si>
    <t>HMDB01274</t>
  </si>
  <si>
    <t>methylmalonyl-CoA</t>
  </si>
  <si>
    <t>C25H40N7O19P3S</t>
  </si>
  <si>
    <t>C00683</t>
  </si>
  <si>
    <t>HMDB01269</t>
  </si>
  <si>
    <t>C5H9NO4</t>
  </si>
  <si>
    <t>C00025</t>
  </si>
  <si>
    <t>HMDB00148</t>
  </si>
  <si>
    <t>creatine</t>
  </si>
  <si>
    <t>C4H9N3O2</t>
  </si>
  <si>
    <t>C00300</t>
  </si>
  <si>
    <t>HMDB00064</t>
  </si>
  <si>
    <t>Adenosine monophosphate/2'-Deoxyguanosine 5'-monophosphate</t>
  </si>
  <si>
    <t>C10H14N5O7P</t>
  </si>
  <si>
    <t>C00020/C00362</t>
  </si>
  <si>
    <t>HMDB00045/HMDB01044</t>
  </si>
  <si>
    <t>5-aminolevulinic acid</t>
  </si>
  <si>
    <t>C5H9NO3</t>
  </si>
  <si>
    <t>C00430</t>
  </si>
  <si>
    <t>HMDB01149</t>
  </si>
  <si>
    <t>D-ribulose-5-phosphate/Xylulose 5-phosphate/ribose-5-phosphate/Arabinose-5-phosphate-1</t>
  </si>
  <si>
    <t>C5H11O8P</t>
  </si>
  <si>
    <t>C00199/C00231/C00117/C01112</t>
  </si>
  <si>
    <t>HMDB00618/HMDB00868/HMDB01548/HMDB11734</t>
  </si>
  <si>
    <t>L-Aspartic acid</t>
  </si>
  <si>
    <t>C4H7NO4</t>
  </si>
  <si>
    <t>C00049</t>
  </si>
  <si>
    <t>HMDB00191</t>
  </si>
  <si>
    <t>C16H22N6O4</t>
  </si>
  <si>
    <t>C03958</t>
  </si>
  <si>
    <t>HMDB60080</t>
  </si>
  <si>
    <t>C15H23N6O5S</t>
  </si>
  <si>
    <t>C00019</t>
  </si>
  <si>
    <t>HMDB01185</t>
  </si>
  <si>
    <t>DL-O-Phosphoserine</t>
  </si>
  <si>
    <t>C3H8NO6P</t>
  </si>
  <si>
    <t>C01005</t>
  </si>
  <si>
    <t>HMDB01721</t>
  </si>
  <si>
    <t>C5H10N2O3</t>
  </si>
  <si>
    <t>C00064</t>
  </si>
  <si>
    <t>HMDB00641</t>
  </si>
  <si>
    <t>Fumaric acid</t>
  </si>
  <si>
    <t>C4H4O4</t>
  </si>
  <si>
    <t>C00122</t>
  </si>
  <si>
    <t>HMDB00134</t>
  </si>
  <si>
    <t>C00111</t>
  </si>
  <si>
    <t>HMDB01473</t>
  </si>
  <si>
    <t>C20H31N4O16P</t>
  </si>
  <si>
    <t>C00128</t>
  </si>
  <si>
    <t>HMDB01176</t>
  </si>
  <si>
    <t>Uridine</t>
  </si>
  <si>
    <t>C9H12N2O6</t>
  </si>
  <si>
    <t>C00299</t>
  </si>
  <si>
    <t>HMDB00296</t>
  </si>
  <si>
    <t>taurine</t>
  </si>
  <si>
    <t>C2H7NO3S</t>
  </si>
  <si>
    <t>C00245</t>
  </si>
  <si>
    <t>HMDB00251</t>
  </si>
  <si>
    <t>guanosine</t>
  </si>
  <si>
    <t>C10H13N5O5</t>
  </si>
  <si>
    <t>C00387</t>
  </si>
  <si>
    <t>HMDB00133</t>
  </si>
  <si>
    <t>D-Arabitol/D-Xylitol/Ribitol</t>
  </si>
  <si>
    <t>C5H12O5</t>
  </si>
  <si>
    <t>C01904/C00379/C00474</t>
  </si>
  <si>
    <t>HMDB00568/HMDB02917/HMDB00508</t>
  </si>
  <si>
    <t>Cyclic AMP</t>
  </si>
  <si>
    <t>C10H12N5O6P</t>
  </si>
  <si>
    <t>C00575</t>
  </si>
  <si>
    <t>HMDB00058</t>
  </si>
  <si>
    <t>C14H20N6O5S</t>
  </si>
  <si>
    <t>C00021</t>
  </si>
  <si>
    <t>HMDB00939</t>
  </si>
  <si>
    <t>dopamine</t>
  </si>
  <si>
    <t>C8H11NO2</t>
  </si>
  <si>
    <t>C03758</t>
  </si>
  <si>
    <t>HMDB00073</t>
  </si>
  <si>
    <t>Guanidoacetic acid</t>
  </si>
  <si>
    <t>C3H7N3O2</t>
  </si>
  <si>
    <t>C00581</t>
  </si>
  <si>
    <t>HMDB00128</t>
  </si>
  <si>
    <t>Cytidine monophosphate</t>
  </si>
  <si>
    <t>C9H14N3O8P</t>
  </si>
  <si>
    <t>C00055</t>
  </si>
  <si>
    <t>HMDB00095</t>
  </si>
  <si>
    <t>Orotic acid</t>
  </si>
  <si>
    <t>C5H4N2O4</t>
  </si>
  <si>
    <t>C00295</t>
  </si>
  <si>
    <t>HMDB00226</t>
  </si>
  <si>
    <t>Nicotinic acid mononucleotide</t>
  </si>
  <si>
    <t>C11H16NO9P</t>
  </si>
  <si>
    <t>C01185</t>
  </si>
  <si>
    <t>HMDB01132</t>
  </si>
  <si>
    <t>C10H12N4O5</t>
  </si>
  <si>
    <t>C00294</t>
  </si>
  <si>
    <t>HMDB00195</t>
  </si>
  <si>
    <t>phosphocreatine1</t>
  </si>
  <si>
    <t>C4H10N3O5P</t>
  </si>
  <si>
    <t>C02305</t>
  </si>
  <si>
    <t>HMDB01511</t>
  </si>
  <si>
    <t>Glycerophosphocholine</t>
  </si>
  <si>
    <t>C8H20NO6P</t>
  </si>
  <si>
    <t>C00670</t>
  </si>
  <si>
    <t>HMDB00086</t>
  </si>
  <si>
    <t>Malic acid</t>
  </si>
  <si>
    <t>C4H6O5</t>
  </si>
  <si>
    <t>C00711</t>
  </si>
  <si>
    <t>HMDB00744</t>
  </si>
  <si>
    <t>Oxalacetic acid</t>
  </si>
  <si>
    <t>C4H4O5</t>
  </si>
  <si>
    <t>C00036</t>
  </si>
  <si>
    <t>HMDB00223</t>
  </si>
  <si>
    <t>choline</t>
  </si>
  <si>
    <t>C5H13NO</t>
  </si>
  <si>
    <t>C00114</t>
  </si>
  <si>
    <t>HMDB00097</t>
  </si>
  <si>
    <t>deoxycarnitine</t>
  </si>
  <si>
    <t>C7H15NO2</t>
  </si>
  <si>
    <t>C05543</t>
  </si>
  <si>
    <t>HMDB06831</t>
  </si>
  <si>
    <t>NAD</t>
  </si>
  <si>
    <t>C21H28N7O14P2</t>
  </si>
  <si>
    <t>C00003</t>
  </si>
  <si>
    <t>HMDB00902</t>
  </si>
  <si>
    <t>Uridine 5'-monophosphate-1</t>
  </si>
  <si>
    <t>C9H13N2O9P</t>
  </si>
  <si>
    <t>C00105</t>
  </si>
  <si>
    <t>HMDB00288</t>
  </si>
  <si>
    <t>C11H15N5O4</t>
  </si>
  <si>
    <t>C02494</t>
  </si>
  <si>
    <t>HMDB03331</t>
  </si>
  <si>
    <t>Pipecolic acid</t>
  </si>
  <si>
    <t>C6H11NO2</t>
  </si>
  <si>
    <t>C00408</t>
  </si>
  <si>
    <t>HMDB00070</t>
  </si>
  <si>
    <t>Aminoadipic acid</t>
  </si>
  <si>
    <t>C6H11NO4</t>
  </si>
  <si>
    <t>C00956</t>
  </si>
  <si>
    <t>HMDB00510</t>
  </si>
  <si>
    <t>thiamine</t>
  </si>
  <si>
    <t>C12H17N4OS</t>
  </si>
  <si>
    <t>C00378</t>
  </si>
  <si>
    <t>HMDB00235</t>
  </si>
  <si>
    <t>azelaic acid</t>
  </si>
  <si>
    <t>C9H16O4</t>
  </si>
  <si>
    <t>C08261</t>
  </si>
  <si>
    <t>HMDB00784</t>
  </si>
  <si>
    <t>6-Phosphogluconic acid</t>
  </si>
  <si>
    <t>C6H13O10P</t>
  </si>
  <si>
    <t>C00345</t>
  </si>
  <si>
    <t>HMDB01316</t>
  </si>
  <si>
    <t>spermidine1</t>
  </si>
  <si>
    <t>C7H19N3</t>
  </si>
  <si>
    <t>C00315</t>
  </si>
  <si>
    <t>HMDB01257</t>
  </si>
  <si>
    <t>C3H7NO2</t>
  </si>
  <si>
    <t>C00041</t>
  </si>
  <si>
    <t>HMDB00161</t>
  </si>
  <si>
    <t>phenylpyruvate</t>
  </si>
  <si>
    <t>C9H8O3</t>
  </si>
  <si>
    <t>C00166</t>
  </si>
  <si>
    <t>HMDB00205</t>
  </si>
  <si>
    <t>Succinic acid/Methylmalonic acid</t>
  </si>
  <si>
    <t>C4H6O4</t>
  </si>
  <si>
    <t>C00042/C02170</t>
  </si>
  <si>
    <t>HMDB00254/HMDB00202</t>
  </si>
  <si>
    <t>acetyl-CoA</t>
  </si>
  <si>
    <t>C23H38N7O17P3S</t>
  </si>
  <si>
    <t>C00024</t>
  </si>
  <si>
    <t>HMDB01206</t>
  </si>
  <si>
    <t>Guanosine diphosphate</t>
  </si>
  <si>
    <t>C10H15N5O11P2</t>
  </si>
  <si>
    <t>C00035</t>
  </si>
  <si>
    <t>HMDB01201</t>
  </si>
  <si>
    <t>C9H17NO5</t>
  </si>
  <si>
    <t>C00864</t>
  </si>
  <si>
    <t>HMDB00210</t>
  </si>
  <si>
    <t>Salicylic acid</t>
  </si>
  <si>
    <t>C7H6O3</t>
  </si>
  <si>
    <t>C00805</t>
  </si>
  <si>
    <t>HMDB01895</t>
  </si>
  <si>
    <t>C6H9N3O2</t>
  </si>
  <si>
    <t>C00135</t>
  </si>
  <si>
    <t>HMDB00177</t>
  </si>
  <si>
    <t>Isocitric acid</t>
  </si>
  <si>
    <t>C6H8O7</t>
  </si>
  <si>
    <t>C00311</t>
  </si>
  <si>
    <t>HMDB00094</t>
  </si>
  <si>
    <t>n-acetyl-d-glucosamine/mannosamine</t>
  </si>
  <si>
    <t>C8H15NO6</t>
  </si>
  <si>
    <t>C00140</t>
  </si>
  <si>
    <t>HMDB00215</t>
  </si>
  <si>
    <t>CDP</t>
  </si>
  <si>
    <t>C9H15N3O11P2</t>
  </si>
  <si>
    <t>C00112</t>
  </si>
  <si>
    <t>HMDB01546</t>
  </si>
  <si>
    <t>4-Hydroxybenzoic acid</t>
  </si>
  <si>
    <t>C00156</t>
  </si>
  <si>
    <t>HMDB00500</t>
  </si>
  <si>
    <t>cis-Aconitic acid/suberic acid</t>
  </si>
  <si>
    <t>C6H6O6/C8H14O4</t>
  </si>
  <si>
    <t>C00417/C08278</t>
  </si>
  <si>
    <t>HMDB00072/HMDB00893</t>
  </si>
  <si>
    <t>Thymidine 5'-triphosphate</t>
  </si>
  <si>
    <t>C10H17N2O14P3</t>
  </si>
  <si>
    <t>C00459</t>
  </si>
  <si>
    <t>HMDB01342</t>
  </si>
  <si>
    <t>Glycine-2</t>
  </si>
  <si>
    <t>C2H5NO2</t>
  </si>
  <si>
    <t>C00037</t>
  </si>
  <si>
    <t>HMDB00123</t>
  </si>
  <si>
    <t>2-hydroxyglutarate</t>
  </si>
  <si>
    <t>C5H8O5</t>
  </si>
  <si>
    <t>C02630</t>
  </si>
  <si>
    <t>HMDB59655</t>
  </si>
  <si>
    <t>uric acid</t>
  </si>
  <si>
    <t>C5H4N4O3</t>
  </si>
  <si>
    <t>C00366</t>
  </si>
  <si>
    <t>HMDB00289</t>
  </si>
  <si>
    <t>3-(2-Hydroxyphenyl)propionic acid</t>
  </si>
  <si>
    <t>C9H10O3</t>
  </si>
  <si>
    <t>C01198</t>
  </si>
  <si>
    <t>HMDB33752</t>
  </si>
  <si>
    <t>4-hydroxybenzaldehyde</t>
  </si>
  <si>
    <t>C7H6O2</t>
  </si>
  <si>
    <t>C00633</t>
  </si>
  <si>
    <t>HMDB11718</t>
  </si>
  <si>
    <t>ADP-glucose</t>
  </si>
  <si>
    <t>C16H25N5O15P2</t>
  </si>
  <si>
    <t>C00498</t>
  </si>
  <si>
    <t>HMDB06557</t>
  </si>
  <si>
    <t>C9H17NO4</t>
  </si>
  <si>
    <t>C02571</t>
  </si>
  <si>
    <t>HMDB00201</t>
  </si>
  <si>
    <t>l-valine</t>
  </si>
  <si>
    <t>C00183</t>
  </si>
  <si>
    <t>HMDB00883</t>
  </si>
  <si>
    <t>Cytidine triphosphate-1</t>
  </si>
  <si>
    <t>C9H16N3O14P3</t>
  </si>
  <si>
    <t>C00063 </t>
  </si>
  <si>
    <t>HMDB00082</t>
  </si>
  <si>
    <t>Fructose 1,6-bisphosphate</t>
  </si>
  <si>
    <t>C6H14O12P2</t>
  </si>
  <si>
    <t>C00354</t>
  </si>
  <si>
    <t>HMDB01058</t>
  </si>
  <si>
    <t>Guanosine triphosphate</t>
  </si>
  <si>
    <t>C10H16N5O14P3</t>
  </si>
  <si>
    <t>C00044</t>
  </si>
  <si>
    <t>HMDB01273</t>
  </si>
  <si>
    <t>Citric acid</t>
  </si>
  <si>
    <t>C00158</t>
  </si>
  <si>
    <t>Adenosine triphosphate</t>
  </si>
  <si>
    <t>C10H16N5O13P3</t>
  </si>
  <si>
    <t>C00002</t>
  </si>
  <si>
    <t>HMDB00538</t>
  </si>
  <si>
    <t>L-Lactic acid</t>
  </si>
  <si>
    <t>C3H6O3</t>
  </si>
  <si>
    <t>C00186</t>
  </si>
  <si>
    <t>HMDB00190</t>
  </si>
  <si>
    <t>Glutaric acid</t>
  </si>
  <si>
    <t>C5H8O4</t>
  </si>
  <si>
    <t>C00489</t>
  </si>
  <si>
    <t>HMDB00661</t>
  </si>
  <si>
    <t>Isocitric acid/Citric acid</t>
  </si>
  <si>
    <t>C00311/C00158</t>
  </si>
  <si>
    <t>HMDB00094/HMDB00094</t>
  </si>
  <si>
    <t>Uridine diphosphate glucose</t>
  </si>
  <si>
    <t>C15H24N2O17P2</t>
  </si>
  <si>
    <t>C00029</t>
  </si>
  <si>
    <t>HMDB00286</t>
  </si>
  <si>
    <t>C9H14N2O12P2</t>
  </si>
  <si>
    <t>C00015</t>
  </si>
  <si>
    <t>HMDB00295</t>
  </si>
  <si>
    <t>normetanephrine</t>
  </si>
  <si>
    <t>C9H13NO3</t>
  </si>
  <si>
    <t>C05589</t>
  </si>
  <si>
    <t>HMDB00819</t>
  </si>
  <si>
    <t>NADPH</t>
  </si>
  <si>
    <t>C21H30N7O17P3</t>
  </si>
  <si>
    <t>C00005</t>
  </si>
  <si>
    <t>HMDB00221</t>
  </si>
  <si>
    <t>3-Aminoisobutanoic acid</t>
  </si>
  <si>
    <t>C4H9NO2</t>
  </si>
  <si>
    <t>C05145</t>
  </si>
  <si>
    <t>HMDB03911</t>
  </si>
  <si>
    <t>O-Acetylserine</t>
  </si>
  <si>
    <t>C00979</t>
  </si>
  <si>
    <t>HMDB03011</t>
  </si>
  <si>
    <t>Phthalic acid</t>
  </si>
  <si>
    <t>C8H6O4</t>
  </si>
  <si>
    <t>C01606</t>
  </si>
  <si>
    <t>HMDB02107</t>
  </si>
  <si>
    <t>5-Aminoimidazole-4-carboxamide ribotide</t>
  </si>
  <si>
    <t>C9H15N4O8P</t>
  </si>
  <si>
    <t>C04677</t>
  </si>
  <si>
    <t>HMDB01517</t>
  </si>
  <si>
    <t>Nicotinamide</t>
  </si>
  <si>
    <t>Inosine triphosphate</t>
  </si>
  <si>
    <t>C10H15N4O14P3</t>
  </si>
  <si>
    <t>C00081</t>
  </si>
  <si>
    <t>HMDB00189</t>
  </si>
  <si>
    <t>FAD</t>
  </si>
  <si>
    <t>C27H33N9O15P2</t>
  </si>
  <si>
    <t>C00016</t>
  </si>
  <si>
    <t>HMDB01248</t>
  </si>
  <si>
    <t>Oxoglutaric acid</t>
  </si>
  <si>
    <t>C5H6O5</t>
  </si>
  <si>
    <t>C00026</t>
  </si>
  <si>
    <t>HMDB00208</t>
  </si>
  <si>
    <t>folic acid</t>
  </si>
  <si>
    <t>C19H19N7O6</t>
  </si>
  <si>
    <t>C00504</t>
  </si>
  <si>
    <t>HMDB00121</t>
  </si>
  <si>
    <t>galactitol/L-Iditol/Mannitol/Sorbitol</t>
  </si>
  <si>
    <t>C6H14O6</t>
  </si>
  <si>
    <t>C01697/C01507/C00392/C00794</t>
  </si>
  <si>
    <t>HMDB00107/HMDB11632/HMDB00765/HMDB00765</t>
  </si>
  <si>
    <t>C6H13N3O3</t>
  </si>
  <si>
    <t>C00327</t>
  </si>
  <si>
    <t>HMDB00904</t>
  </si>
  <si>
    <t>Pyruvic acid</t>
  </si>
  <si>
    <t>C3H4O3</t>
  </si>
  <si>
    <t>C00022</t>
  </si>
  <si>
    <t>HMDB00243</t>
  </si>
  <si>
    <t>Uridine triphosphate</t>
  </si>
  <si>
    <t>C9H15N2O15P3</t>
  </si>
  <si>
    <t>C00075</t>
  </si>
  <si>
    <t>HMDB00285</t>
  </si>
  <si>
    <t>5-hydroxyindoleacetate</t>
  </si>
  <si>
    <t>C10H9NO3</t>
  </si>
  <si>
    <t>C05635</t>
  </si>
  <si>
    <t>HMDB00763</t>
  </si>
  <si>
    <t>Phosphoenolpyruvic acid</t>
  </si>
  <si>
    <t>C3H5O6P</t>
  </si>
  <si>
    <t>C00074</t>
  </si>
  <si>
    <t>HMDB00263</t>
  </si>
  <si>
    <t>coenzyme A</t>
  </si>
  <si>
    <t>C21H36N7O16P3S</t>
  </si>
  <si>
    <t>C00010</t>
  </si>
  <si>
    <t>HMDB01423</t>
  </si>
  <si>
    <t>Alpha-Lactose/D-Maltose/sucrose/Trehalose</t>
  </si>
  <si>
    <t>C12H22O11</t>
  </si>
  <si>
    <t>C00243/C00208/C00089/C01083</t>
  </si>
  <si>
    <t>HMDB00186/HMDB00163/HMDB00258/HMDB00975</t>
  </si>
  <si>
    <t>(s)-dihydroorotate</t>
  </si>
  <si>
    <t>C5H6N2O4</t>
  </si>
  <si>
    <t>C00337</t>
  </si>
  <si>
    <t>HMDB00528</t>
  </si>
  <si>
    <t>Glucose 6-phosphate</t>
  </si>
  <si>
    <t>C00092</t>
  </si>
  <si>
    <t>HMDB01401</t>
  </si>
  <si>
    <t>glutathione</t>
  </si>
  <si>
    <t>C10H17N3O6S</t>
  </si>
  <si>
    <t>C00051</t>
  </si>
  <si>
    <t>HMDB00125</t>
  </si>
  <si>
    <t>D-Glucose/D-Mannose</t>
  </si>
  <si>
    <t>C6H12O6</t>
  </si>
  <si>
    <t>C00031</t>
  </si>
  <si>
    <t>HMDB00122</t>
  </si>
  <si>
    <t>3-phosphoglycerate/2-Phospho-D-glyceric acid</t>
  </si>
  <si>
    <t>C3H7O7P</t>
  </si>
  <si>
    <t>C00597/C00631</t>
  </si>
  <si>
    <t>HMDB00807/HMDB03391</t>
  </si>
  <si>
    <t>L-Methionine/3-methyladenine</t>
  </si>
  <si>
    <t>C5H11NO2S</t>
  </si>
  <si>
    <t>C00073/C00913</t>
  </si>
  <si>
    <t>HMDB00696/HMDB11600</t>
  </si>
  <si>
    <t>2-Hydroxy-3-(4-hydroxyphenyl)propanoate</t>
  </si>
  <si>
    <t>C9H10O4</t>
  </si>
  <si>
    <t>C03672</t>
  </si>
  <si>
    <t>HMDB00755</t>
  </si>
  <si>
    <t>Inosinic acid(IMP)</t>
  </si>
  <si>
    <t>C10H13N4O8P</t>
  </si>
  <si>
    <t>C00130</t>
  </si>
  <si>
    <t>HMDB00175</t>
  </si>
  <si>
    <t>L-Isoleucine/L-Leucine/4-hydroxy-l-proline</t>
  </si>
  <si>
    <t>C6H13NO2</t>
  </si>
  <si>
    <t>C00407/C00123/C01015</t>
  </si>
  <si>
    <t>HMDB00172/HMDB00687/HMDB06055</t>
  </si>
  <si>
    <t>ADP/dGDP</t>
  </si>
  <si>
    <t>C10H15N5O10P2</t>
  </si>
  <si>
    <t>C00008/C00361</t>
  </si>
  <si>
    <t>HMDB01341/HMDB00960</t>
  </si>
  <si>
    <t>D-Erythrose 4-phosphate</t>
  </si>
  <si>
    <t>C4H9O7P</t>
  </si>
  <si>
    <t>C00279</t>
  </si>
  <si>
    <t>HMDB01321</t>
  </si>
  <si>
    <t>n-acetyl-l-phenylalanine</t>
  </si>
  <si>
    <t>C11H13NO3</t>
  </si>
  <si>
    <t>C03519</t>
  </si>
  <si>
    <t>HMDB00512</t>
  </si>
  <si>
    <t>Benzoic acid</t>
  </si>
  <si>
    <t>C00180</t>
  </si>
  <si>
    <t>HMDB01870</t>
  </si>
  <si>
    <t>C6H14N2O2</t>
  </si>
  <si>
    <t>C00047</t>
  </si>
  <si>
    <t>HMDB00182</t>
  </si>
  <si>
    <t>3-Hydroxymethylglutaric acid</t>
  </si>
  <si>
    <t>C6H10O5</t>
  </si>
  <si>
    <t>C03761</t>
  </si>
  <si>
    <t>HMDB00355</t>
  </si>
  <si>
    <t>NADH</t>
  </si>
  <si>
    <t>C21H29N7O14P2</t>
  </si>
  <si>
    <t>C00004</t>
  </si>
  <si>
    <t>HMDB01487</t>
  </si>
  <si>
    <t>C20H32N6O12S2</t>
  </si>
  <si>
    <t>C00127</t>
  </si>
  <si>
    <t>HMDB03337</t>
  </si>
  <si>
    <t>Uridine diphosphate glucuronic acid</t>
  </si>
  <si>
    <t>C15H22N2O18P2</t>
  </si>
  <si>
    <t>C00167</t>
  </si>
  <si>
    <t>HMDB00935</t>
  </si>
  <si>
    <t>methacholine</t>
  </si>
  <si>
    <t>C8H17NO2</t>
  </si>
  <si>
    <t>C07471</t>
  </si>
  <si>
    <t>HMDB15654</t>
  </si>
  <si>
    <t>O-Phosphoethanolamine</t>
  </si>
  <si>
    <t>C2H8NO4P</t>
  </si>
  <si>
    <t>C00346</t>
  </si>
  <si>
    <t>HMDB00224</t>
  </si>
  <si>
    <t>Glyceric acid</t>
    <phoneticPr fontId="2" type="noConversion"/>
  </si>
  <si>
    <t>C3H6O4</t>
  </si>
  <si>
    <t>C00258</t>
  </si>
  <si>
    <t>HMDB00139</t>
  </si>
  <si>
    <t>IDP</t>
  </si>
  <si>
    <t>C10H14N4O11P2</t>
  </si>
  <si>
    <t>C00104</t>
  </si>
  <si>
    <t>HMDB03335</t>
  </si>
  <si>
    <t>C9H11NO3</t>
  </si>
  <si>
    <t>C00082</t>
  </si>
  <si>
    <t>HMDB00158</t>
  </si>
  <si>
    <t>NADP</t>
  </si>
  <si>
    <t>C21H29N7O17P3</t>
  </si>
  <si>
    <t>C00006</t>
  </si>
  <si>
    <t>HMDB00217</t>
  </si>
  <si>
    <t>dCDP</t>
  </si>
  <si>
    <t>C9H15N3O10P2</t>
  </si>
  <si>
    <t>C00705</t>
  </si>
  <si>
    <t>HMDB01245</t>
  </si>
  <si>
    <t>purine</t>
  </si>
  <si>
    <t>C5H4N4</t>
  </si>
  <si>
    <t>C15587</t>
  </si>
  <si>
    <t>HMDB01366</t>
  </si>
  <si>
    <t>dimethyglycine</t>
  </si>
  <si>
    <t>C01026</t>
  </si>
  <si>
    <t>HMDB00092</t>
  </si>
  <si>
    <t>2-hydroxypyridine</t>
  </si>
  <si>
    <t>C5H5NO</t>
  </si>
  <si>
    <t>C02502</t>
  </si>
  <si>
    <t>HMDB13751</t>
  </si>
  <si>
    <t>trimethylamine</t>
  </si>
  <si>
    <t>C3H9N</t>
  </si>
  <si>
    <t>C00565</t>
  </si>
  <si>
    <t>HMDB00906</t>
  </si>
  <si>
    <t>Myoinositol</t>
  </si>
  <si>
    <t>C00137</t>
  </si>
  <si>
    <t>HMDB00211</t>
  </si>
  <si>
    <t>Sedoheptulose 7-phosphate</t>
  </si>
  <si>
    <t>C7H15O10P</t>
  </si>
  <si>
    <t>C00281</t>
  </si>
  <si>
    <t>HMDB01068</t>
  </si>
  <si>
    <t>oxalic acid</t>
  </si>
  <si>
    <t>C2H2O4</t>
  </si>
  <si>
    <t>C00209</t>
  </si>
  <si>
    <t>HMDB02329</t>
  </si>
  <si>
    <t>C9H11NO2</t>
  </si>
  <si>
    <t>C00079</t>
  </si>
  <si>
    <t>HMDB00159</t>
  </si>
  <si>
    <t>L-Threonine</t>
  </si>
  <si>
    <t>C4H9NO3</t>
  </si>
  <si>
    <t>C00188</t>
  </si>
  <si>
    <t>HMDB00167</t>
  </si>
  <si>
    <t>Uridine diphosphate-N-acetylglucosamine</t>
  </si>
  <si>
    <t>C17H27N3O17P2</t>
  </si>
  <si>
    <t>C00043</t>
  </si>
  <si>
    <t>HMDB00290</t>
  </si>
  <si>
    <t>Guanosine monophosphate-2</t>
  </si>
  <si>
    <t>C10H14N5O8P</t>
  </si>
  <si>
    <t>C00144</t>
  </si>
  <si>
    <t>HMDB01397</t>
  </si>
  <si>
    <t>3-dehydroshikimate</t>
  </si>
  <si>
    <t>C7H8O5</t>
  </si>
  <si>
    <t>C02637</t>
  </si>
  <si>
    <t>glutamylalani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0_);[Red]\(0.0000\)"/>
  </numFmts>
  <fonts count="9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color theme="1" tint="0.49998474074526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3" fillId="0" borderId="0" xfId="0" applyFont="1"/>
    <xf numFmtId="2" fontId="3" fillId="0" borderId="0" xfId="0" applyNumberFormat="1" applyFont="1"/>
    <xf numFmtId="11" fontId="3" fillId="0" borderId="0" xfId="0" applyNumberFormat="1" applyFont="1"/>
    <xf numFmtId="0" fontId="1" fillId="0" borderId="0" xfId="0" applyFont="1" applyAlignment="1">
      <alignment vertical="center"/>
    </xf>
    <xf numFmtId="2" fontId="1" fillId="0" borderId="0" xfId="0" applyNumberFormat="1" applyFont="1"/>
    <xf numFmtId="11" fontId="1" fillId="0" borderId="0" xfId="0" applyNumberFormat="1" applyFont="1"/>
    <xf numFmtId="0" fontId="3" fillId="0" borderId="0" xfId="0" applyFont="1" applyFill="1"/>
    <xf numFmtId="11" fontId="3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/>
    <xf numFmtId="0" fontId="1" fillId="0" borderId="0" xfId="0" applyFont="1" applyFill="1"/>
    <xf numFmtId="11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/>
    <xf numFmtId="0" fontId="6" fillId="0" borderId="0" xfId="0" applyFont="1" applyFill="1"/>
    <xf numFmtId="0" fontId="7" fillId="0" borderId="0" xfId="0" applyFont="1" applyFill="1"/>
    <xf numFmtId="0" fontId="8" fillId="0" borderId="0" xfId="0" applyFont="1" applyFill="1"/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63"/>
  <sheetViews>
    <sheetView tabSelected="1" topLeftCell="A155" workbookViewId="0">
      <selection activeCell="A203" sqref="A1:A1048576"/>
    </sheetView>
  </sheetViews>
  <sheetFormatPr baseColWidth="10" defaultColWidth="8.6640625" defaultRowHeight="14"/>
  <cols>
    <col min="1" max="1" width="40.33203125" style="5" customWidth="1"/>
    <col min="2" max="2" width="10.83203125" style="5" customWidth="1"/>
    <col min="3" max="3" width="13.6640625" style="5" customWidth="1"/>
    <col min="4" max="4" width="11.83203125" style="5" customWidth="1"/>
    <col min="5" max="5" width="11.5" style="5" customWidth="1"/>
    <col min="6" max="6" width="12.6640625" style="5" customWidth="1"/>
    <col min="7" max="7" width="11.1640625" style="5" customWidth="1"/>
    <col min="8" max="8" width="13.5" style="5" customWidth="1"/>
    <col min="9" max="9" width="12.33203125" style="5" customWidth="1"/>
    <col min="10" max="10" width="12.5" style="5" customWidth="1"/>
    <col min="11" max="11" width="11.83203125" style="5" customWidth="1"/>
    <col min="12" max="12" width="14.6640625" style="5" customWidth="1"/>
    <col min="13" max="13" width="10.1640625" style="5" customWidth="1"/>
    <col min="14" max="16384" width="8.6640625" style="5"/>
  </cols>
  <sheetData>
    <row r="1" spans="1:20">
      <c r="A1" s="1" t="s">
        <v>0</v>
      </c>
      <c r="B1" s="4" t="s">
        <v>8</v>
      </c>
      <c r="C1" s="4" t="s">
        <v>9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  <c r="L1" s="4" t="s">
        <v>18</v>
      </c>
      <c r="M1" s="4" t="s">
        <v>19</v>
      </c>
      <c r="N1" s="2" t="s">
        <v>1</v>
      </c>
      <c r="O1" s="2" t="s">
        <v>2</v>
      </c>
      <c r="P1" s="2" t="s">
        <v>3</v>
      </c>
      <c r="Q1" s="3" t="s">
        <v>4</v>
      </c>
      <c r="R1" s="2" t="s">
        <v>5</v>
      </c>
      <c r="S1" s="3" t="s">
        <v>6</v>
      </c>
      <c r="T1" s="2" t="s">
        <v>7</v>
      </c>
    </row>
    <row r="2" spans="1:20">
      <c r="A2" s="1" t="s">
        <v>81</v>
      </c>
      <c r="B2" s="7">
        <v>5479719.9470731001</v>
      </c>
      <c r="C2" s="7">
        <v>4903402.0065333499</v>
      </c>
      <c r="D2" s="7">
        <v>6103224.7102749003</v>
      </c>
      <c r="E2" s="7">
        <v>5953229.3448009398</v>
      </c>
      <c r="F2" s="7">
        <v>6600177.7553781597</v>
      </c>
      <c r="G2" s="7">
        <v>4844301.1644423101</v>
      </c>
      <c r="H2" s="7">
        <v>5355767.1515351897</v>
      </c>
      <c r="I2" s="7">
        <v>4454606.12912599</v>
      </c>
      <c r="J2" s="7">
        <v>5421299.6782667898</v>
      </c>
      <c r="K2" s="7">
        <v>5331000.2720405003</v>
      </c>
      <c r="L2" s="7">
        <v>5791523.2793763997</v>
      </c>
      <c r="M2" s="7">
        <v>5824504.8964874297</v>
      </c>
      <c r="N2" s="1">
        <v>247.13049000000001</v>
      </c>
      <c r="O2" s="1">
        <v>9.7934777999999998</v>
      </c>
      <c r="P2" s="1">
        <v>31</v>
      </c>
      <c r="Q2" s="6">
        <v>1.8459200000000561E-2</v>
      </c>
      <c r="R2" s="1">
        <v>-5.8014108333333327</v>
      </c>
      <c r="S2" s="6">
        <f>AVERAGE(G2:K2)/AVERAGE(B2:F2)</f>
        <v>0.87490323099276457</v>
      </c>
      <c r="T2" s="1">
        <f>IF(_xlfn.F.TEST(B2:F2,G2:K2)&gt;0.05,_xlfn.T.TEST(C2:F2,G2:K2,2,2),_xlfn.T.TEST(B2:F2,G2:K2,2,3))</f>
        <v>7.0051994453241784E-2</v>
      </c>
    </row>
    <row r="3" spans="1:20">
      <c r="A3" s="1" t="s">
        <v>281</v>
      </c>
      <c r="B3" s="7"/>
      <c r="C3" s="7"/>
      <c r="D3" s="7"/>
      <c r="E3" s="7"/>
      <c r="F3" s="7">
        <v>148195.557639006</v>
      </c>
      <c r="G3" s="7">
        <v>1532875.9304303899</v>
      </c>
      <c r="H3" s="7">
        <v>1428987.8633097101</v>
      </c>
      <c r="I3" s="7">
        <v>2241686.6544904802</v>
      </c>
      <c r="J3" s="7">
        <v>2561264.6088966099</v>
      </c>
      <c r="K3" s="7">
        <v>2492637.9693694999</v>
      </c>
      <c r="L3" s="7">
        <v>132685.95620233499</v>
      </c>
      <c r="M3" s="7">
        <v>125565.085638643</v>
      </c>
      <c r="N3" s="1">
        <v>457.36763000000002</v>
      </c>
      <c r="O3" s="1">
        <v>0.89105442000000001</v>
      </c>
      <c r="P3" s="1" t="s">
        <v>21</v>
      </c>
      <c r="Q3" s="6">
        <v>6.9448530000000064E-2</v>
      </c>
      <c r="R3" s="1">
        <v>0.87576750000000003</v>
      </c>
      <c r="S3" s="6">
        <f>AVERAGE(G3:K3)/AVERAGE(B3:F3)</f>
        <v>13.843131588982077</v>
      </c>
      <c r="T3" s="1" t="e">
        <f>IF(_xlfn.F.TEST(B3:F3,G3:K3)&gt;0.05,_xlfn.T.TEST(C3:F3,G3:K3,2,2),_xlfn.T.TEST(B3:F3,G3:K3,2,3))</f>
        <v>#DIV/0!</v>
      </c>
    </row>
    <row r="4" spans="1:20">
      <c r="A4" s="1" t="s">
        <v>202</v>
      </c>
      <c r="B4" s="7">
        <v>41050257</v>
      </c>
      <c r="C4" s="7">
        <v>61528943</v>
      </c>
      <c r="D4" s="7">
        <v>160285183</v>
      </c>
      <c r="E4" s="7">
        <v>150785651</v>
      </c>
      <c r="F4" s="7">
        <v>178694428</v>
      </c>
      <c r="G4" s="7">
        <v>89147698</v>
      </c>
      <c r="H4" s="7">
        <v>38285921</v>
      </c>
      <c r="I4" s="7">
        <v>103542249</v>
      </c>
      <c r="J4" s="7">
        <v>241468995</v>
      </c>
      <c r="K4" s="7">
        <v>85440685</v>
      </c>
      <c r="L4" s="7">
        <v>65354051</v>
      </c>
      <c r="M4" s="7">
        <v>67018570</v>
      </c>
      <c r="N4" s="1">
        <v>139.05072999999999</v>
      </c>
      <c r="O4" s="1">
        <v>3.4894991000000002</v>
      </c>
      <c r="P4" s="1">
        <v>73</v>
      </c>
      <c r="Q4" s="6">
        <v>1.7731756000000001</v>
      </c>
      <c r="R4" s="1">
        <v>-3.1978300000000002</v>
      </c>
      <c r="S4" s="6">
        <f>AVERAGE(G4:K4)/AVERAGE(B4:F4)</f>
        <v>0.94182622407973138</v>
      </c>
      <c r="T4" s="1">
        <f>IF(_xlfn.F.TEST(B4:F4,G4:K4)&gt;0.05,_xlfn.T.TEST(C4:F4,G4:K4,2,2),_xlfn.T.TEST(B4:F4,G4:K4,2,3))</f>
        <v>0.57895019594192976</v>
      </c>
    </row>
    <row r="5" spans="1:20">
      <c r="A5" s="1" t="s">
        <v>250</v>
      </c>
      <c r="B5" s="7">
        <v>34981775.331849299</v>
      </c>
      <c r="C5" s="7">
        <v>36115075.036371402</v>
      </c>
      <c r="D5" s="7">
        <v>66179989.340374403</v>
      </c>
      <c r="E5" s="7">
        <v>81508015.263315901</v>
      </c>
      <c r="F5" s="7">
        <v>83719103.094573498</v>
      </c>
      <c r="G5" s="7">
        <v>42976448.810245</v>
      </c>
      <c r="H5" s="7">
        <v>38599456.241567001</v>
      </c>
      <c r="I5" s="7">
        <v>86229527.426738605</v>
      </c>
      <c r="J5" s="7">
        <v>93614180.870343804</v>
      </c>
      <c r="K5" s="7">
        <v>90152528.657286599</v>
      </c>
      <c r="L5" s="7">
        <v>37059078.770390801</v>
      </c>
      <c r="M5" s="7">
        <v>36441801.769873798</v>
      </c>
      <c r="N5" s="1">
        <v>608.08938000000001</v>
      </c>
      <c r="O5" s="1">
        <v>12.050093</v>
      </c>
      <c r="P5" s="1">
        <v>100</v>
      </c>
      <c r="Q5" s="6">
        <v>4.2455000000000347E-2</v>
      </c>
      <c r="R5" s="1">
        <v>0.21058750000000001</v>
      </c>
      <c r="S5" s="6">
        <f>AVERAGE(G5:K5)/AVERAGE(B5:F5)</f>
        <v>1.1622067501308935</v>
      </c>
      <c r="T5" s="1">
        <f>IF(_xlfn.F.TEST(B5:F5,G5:K5)&gt;0.05,_xlfn.T.TEST(C5:F5,G5:K5,2,2),_xlfn.T.TEST(B5:F5,G5:K5,2,3))</f>
        <v>0.84380647399895903</v>
      </c>
    </row>
    <row r="6" spans="1:20">
      <c r="A6" s="1" t="s">
        <v>261</v>
      </c>
      <c r="B6" s="7">
        <v>700616.97038036503</v>
      </c>
      <c r="C6" s="7">
        <v>834476.78694064205</v>
      </c>
      <c r="D6" s="7">
        <v>1288363.21395316</v>
      </c>
      <c r="E6" s="7">
        <v>1762520.32664233</v>
      </c>
      <c r="F6" s="7">
        <v>1346209.6160945699</v>
      </c>
      <c r="G6" s="7">
        <v>611596.76945980499</v>
      </c>
      <c r="H6" s="7">
        <v>348944.16929675802</v>
      </c>
      <c r="I6" s="7">
        <v>2065510.8692036199</v>
      </c>
      <c r="J6" s="7">
        <v>1713720.2510305599</v>
      </c>
      <c r="K6" s="7">
        <v>1598099.32128117</v>
      </c>
      <c r="L6" s="7">
        <v>722250.74549643602</v>
      </c>
      <c r="M6" s="7">
        <v>752126.84123607306</v>
      </c>
      <c r="N6" s="1">
        <v>567.06282999999996</v>
      </c>
      <c r="O6" s="1">
        <v>12.5952</v>
      </c>
      <c r="P6" s="1" t="s">
        <v>21</v>
      </c>
      <c r="Q6" s="6">
        <v>0.10668599999999979</v>
      </c>
      <c r="R6" s="1">
        <v>0.4764525</v>
      </c>
      <c r="S6" s="6">
        <f>AVERAGE(G6:K6)/AVERAGE(B6:F6)</f>
        <v>1.0683869999616284</v>
      </c>
      <c r="T6" s="1">
        <f>IF(_xlfn.F.TEST(B6:F6,G6:K6)&gt;0.05,_xlfn.T.TEST(C6:F6,G6:K6,2,2),_xlfn.T.TEST(B6:F6,G6:K6,2,3))</f>
        <v>0.92494781296656936</v>
      </c>
    </row>
    <row r="7" spans="1:20">
      <c r="A7" s="1" t="s">
        <v>277</v>
      </c>
      <c r="B7" s="7">
        <v>10321693.3933431</v>
      </c>
      <c r="C7" s="7">
        <v>10483638.333854999</v>
      </c>
      <c r="D7" s="7">
        <v>16641351.470194001</v>
      </c>
      <c r="E7" s="7">
        <v>21156934.8761914</v>
      </c>
      <c r="F7" s="7">
        <v>19374961.223792098</v>
      </c>
      <c r="G7" s="7">
        <v>9559863.1958910301</v>
      </c>
      <c r="H7" s="7">
        <v>6301262.3789905598</v>
      </c>
      <c r="I7" s="7">
        <v>25094487.966416702</v>
      </c>
      <c r="J7" s="7">
        <v>22796444.715749901</v>
      </c>
      <c r="K7" s="7">
        <v>20717418.050375301</v>
      </c>
      <c r="L7" s="7">
        <v>10918168.834159</v>
      </c>
      <c r="M7" s="7">
        <v>10198432.196191801</v>
      </c>
      <c r="N7" s="1">
        <v>405.00947000000002</v>
      </c>
      <c r="O7" s="1">
        <v>12.601355999999999</v>
      </c>
      <c r="P7" s="1">
        <v>5</v>
      </c>
      <c r="Q7" s="6">
        <v>7.98520000000007E-2</v>
      </c>
      <c r="R7" s="1">
        <v>0.68596583333333327</v>
      </c>
      <c r="S7" s="6">
        <f>AVERAGE(G7:K7)/AVERAGE(B7:F7)</f>
        <v>1.0832394879277614</v>
      </c>
      <c r="T7" s="1">
        <f>IF(_xlfn.F.TEST(B7:F7,G7:K7)&gt;0.05,_xlfn.T.TEST(C7:F7,G7:K7,2,2),_xlfn.T.TEST(B7:F7,G7:K7,2,3))</f>
        <v>0.99669193089510655</v>
      </c>
    </row>
    <row r="8" spans="1:20">
      <c r="A8" s="1" t="s">
        <v>249</v>
      </c>
      <c r="B8" s="7">
        <v>34981775.331849299</v>
      </c>
      <c r="C8" s="7">
        <v>36115075.036371402</v>
      </c>
      <c r="D8" s="7">
        <v>66179989.340374403</v>
      </c>
      <c r="E8" s="7">
        <v>81508015.263315901</v>
      </c>
      <c r="F8" s="7">
        <v>83719103.094573498</v>
      </c>
      <c r="G8" s="7">
        <v>42976448.810245</v>
      </c>
      <c r="H8" s="7">
        <v>38599456.241567001</v>
      </c>
      <c r="I8" s="7">
        <v>86229527.426738605</v>
      </c>
      <c r="J8" s="7">
        <v>93614180.870343804</v>
      </c>
      <c r="K8" s="7">
        <v>90152528.657286599</v>
      </c>
      <c r="L8" s="7">
        <v>37059078.770390801</v>
      </c>
      <c r="M8" s="7">
        <v>36441801.769873798</v>
      </c>
      <c r="N8" s="1">
        <v>608.08933999999999</v>
      </c>
      <c r="O8" s="1">
        <v>12.050093</v>
      </c>
      <c r="P8" s="1">
        <v>100</v>
      </c>
      <c r="Q8" s="6">
        <v>4.2455000000000347E-2</v>
      </c>
      <c r="R8" s="1">
        <v>0.27636749999999999</v>
      </c>
      <c r="S8" s="6">
        <f>AVERAGE(G8:K8)/AVERAGE(B8:F8)</f>
        <v>1.1622067501308935</v>
      </c>
      <c r="T8" s="1">
        <f>IF(_xlfn.F.TEST(B8:F8,G8:K8)&gt;0.05,_xlfn.T.TEST(C8:F8,G8:K8,2,2),_xlfn.T.TEST(B8:F8,G8:K8,2,3))</f>
        <v>0.84380647399895903</v>
      </c>
    </row>
    <row r="9" spans="1:20">
      <c r="A9" s="1" t="s">
        <v>260</v>
      </c>
      <c r="B9" s="7">
        <v>700616.97038036503</v>
      </c>
      <c r="C9" s="7">
        <v>834476.78694064205</v>
      </c>
      <c r="D9" s="7">
        <v>1288363.21395316</v>
      </c>
      <c r="E9" s="7">
        <v>1762520.32664233</v>
      </c>
      <c r="F9" s="7">
        <v>1346209.6160945699</v>
      </c>
      <c r="G9" s="7">
        <v>611596.76945980499</v>
      </c>
      <c r="H9" s="7">
        <v>348944.16929675802</v>
      </c>
      <c r="I9" s="7">
        <v>2065510.8692036199</v>
      </c>
      <c r="J9" s="7">
        <v>1713720.2510305599</v>
      </c>
      <c r="K9" s="7">
        <v>1598099.32128117</v>
      </c>
      <c r="L9" s="7">
        <v>722250.74549643602</v>
      </c>
      <c r="M9" s="7">
        <v>752126.84123607306</v>
      </c>
      <c r="N9" s="1">
        <v>567.06282999999996</v>
      </c>
      <c r="O9" s="1">
        <v>12.5952</v>
      </c>
      <c r="P9" s="1" t="s">
        <v>21</v>
      </c>
      <c r="Q9" s="6">
        <v>0.10668599999999979</v>
      </c>
      <c r="R9" s="1">
        <v>0.4764525</v>
      </c>
      <c r="S9" s="6">
        <f>AVERAGE(G9:K9)/AVERAGE(B9:F9)</f>
        <v>1.0683869999616284</v>
      </c>
      <c r="T9" s="1">
        <f>IF(_xlfn.F.TEST(B9:F9,G9:K9)&gt;0.05,_xlfn.T.TEST(C9:F9,G9:K9,2,2),_xlfn.T.TEST(B9:F9,G9:K9,2,3))</f>
        <v>0.92494781296656936</v>
      </c>
    </row>
    <row r="10" spans="1:20">
      <c r="A10" s="1" t="s">
        <v>89</v>
      </c>
      <c r="B10" s="7">
        <v>10055697.677584199</v>
      </c>
      <c r="C10" s="7">
        <v>14507596.920161899</v>
      </c>
      <c r="D10" s="7">
        <v>12690736.393415799</v>
      </c>
      <c r="E10" s="7">
        <v>14897519.467938401</v>
      </c>
      <c r="F10" s="7">
        <v>14473229.108774001</v>
      </c>
      <c r="G10" s="7">
        <v>7185619.0434068199</v>
      </c>
      <c r="H10" s="7">
        <v>8830460.1761536896</v>
      </c>
      <c r="I10" s="7">
        <v>13679814.966302101</v>
      </c>
      <c r="J10" s="7">
        <v>14831312.6151192</v>
      </c>
      <c r="K10" s="7">
        <v>10056446.823657099</v>
      </c>
      <c r="L10" s="7">
        <v>10002000.5079125</v>
      </c>
      <c r="M10" s="7">
        <v>12283662.458115701</v>
      </c>
      <c r="N10" s="1">
        <v>139.07535999999999</v>
      </c>
      <c r="O10" s="1">
        <v>6.6618236</v>
      </c>
      <c r="P10" s="1">
        <v>10</v>
      </c>
      <c r="Q10" s="6">
        <v>4.5553199999999627E-2</v>
      </c>
      <c r="R10" s="1">
        <v>-3.0493324999999998</v>
      </c>
      <c r="S10" s="6">
        <f>AVERAGE(G10:K10)/AVERAGE(B10:F10)</f>
        <v>0.81926955674249624</v>
      </c>
      <c r="T10" s="1">
        <f>IF(_xlfn.F.TEST(B10:F10,G10:K10)&gt;0.05,_xlfn.T.TEST(C10:F10,G10:K10,2,2),_xlfn.T.TEST(B10:F10,G10:K10,2,3))</f>
        <v>9.9395373684177182E-2</v>
      </c>
    </row>
    <row r="11" spans="1:20">
      <c r="A11" s="1" t="s">
        <v>280</v>
      </c>
      <c r="B11" s="7">
        <v>4745701.09517942</v>
      </c>
      <c r="C11" s="7">
        <v>4577104.11068267</v>
      </c>
      <c r="D11" s="7">
        <v>3374787.9369790098</v>
      </c>
      <c r="E11" s="7">
        <v>5357578.4297368303</v>
      </c>
      <c r="F11" s="7">
        <v>5852704.3948025703</v>
      </c>
      <c r="G11" s="7">
        <v>5428950.2521059802</v>
      </c>
      <c r="H11" s="7">
        <v>3190914.6811960302</v>
      </c>
      <c r="I11" s="7">
        <v>3608619.3186928499</v>
      </c>
      <c r="J11" s="7">
        <v>7135722.1549044298</v>
      </c>
      <c r="K11" s="7">
        <v>4590146.3195258901</v>
      </c>
      <c r="L11" s="7">
        <v>5858439.6580077596</v>
      </c>
      <c r="M11" s="7">
        <v>6663361.4241136098</v>
      </c>
      <c r="N11" s="1">
        <v>138.09186</v>
      </c>
      <c r="O11" s="1">
        <v>6.6815420999999997</v>
      </c>
      <c r="P11" s="1">
        <v>20</v>
      </c>
      <c r="Q11" s="6">
        <v>4.4451299999999527E-2</v>
      </c>
      <c r="R11" s="1">
        <v>-2.5381583333333331</v>
      </c>
      <c r="S11" s="6">
        <f>AVERAGE(G11:K11)/AVERAGE(B11:F11)</f>
        <v>1.0019439936491261</v>
      </c>
      <c r="T11" s="1">
        <f>IF(_xlfn.F.TEST(B11:F11,G11:K11)&gt;0.05,_xlfn.T.TEST(C11:F11,G11:K11,2,2),_xlfn.T.TEST(B11:F11,G11:K11,2,3))</f>
        <v>0.99972889255196407</v>
      </c>
    </row>
    <row r="12" spans="1:20">
      <c r="A12" s="1" t="s">
        <v>86</v>
      </c>
      <c r="B12" s="7">
        <v>2203922.6960306899</v>
      </c>
      <c r="C12" s="7">
        <v>2214875.46807147</v>
      </c>
      <c r="D12" s="7">
        <v>4058776.5246032202</v>
      </c>
      <c r="E12" s="7">
        <v>3431581.2631529202</v>
      </c>
      <c r="F12" s="7">
        <v>4739169.3243979197</v>
      </c>
      <c r="G12" s="7">
        <v>1633770.01820732</v>
      </c>
      <c r="H12" s="7">
        <v>1594409.82153017</v>
      </c>
      <c r="I12" s="7">
        <v>3020565.57617174</v>
      </c>
      <c r="J12" s="7">
        <v>2935512.2717778799</v>
      </c>
      <c r="K12" s="7">
        <v>2741222.4332250101</v>
      </c>
      <c r="L12" s="7">
        <v>2228644.4232266098</v>
      </c>
      <c r="M12" s="7">
        <v>2496623.7462199</v>
      </c>
      <c r="N12" s="1">
        <v>76.076239999999999</v>
      </c>
      <c r="O12" s="1">
        <v>6.8037133000000001</v>
      </c>
      <c r="P12" s="1" t="s">
        <v>21</v>
      </c>
      <c r="Q12" s="6">
        <v>2.5562299999999819E-2</v>
      </c>
      <c r="R12" s="1">
        <v>-5.1075016666666668</v>
      </c>
      <c r="S12" s="6">
        <f>AVERAGE(G12:K12)/AVERAGE(B12:F12)</f>
        <v>0.71631710235264312</v>
      </c>
      <c r="T12" s="1">
        <f>IF(_xlfn.F.TEST(B12:F12,G12:K12)&gt;0.05,_xlfn.T.TEST(C12:F12,G12:K12,2,2),_xlfn.T.TEST(B12:F12,G12:K12,2,3))</f>
        <v>7.7675553647911552E-2</v>
      </c>
    </row>
    <row r="13" spans="1:20">
      <c r="A13" s="1" t="s">
        <v>186</v>
      </c>
      <c r="B13" s="7">
        <v>4506692.3547379002</v>
      </c>
      <c r="C13" s="7">
        <v>3685709.2684524502</v>
      </c>
      <c r="D13" s="7">
        <v>6608599.7999762101</v>
      </c>
      <c r="E13" s="7">
        <v>5724731.8721364103</v>
      </c>
      <c r="F13" s="7">
        <v>15693786.7459615</v>
      </c>
      <c r="G13" s="7">
        <v>3675664.6389172999</v>
      </c>
      <c r="H13" s="7">
        <v>2949251.5572498399</v>
      </c>
      <c r="I13" s="7">
        <v>3430796.5828000498</v>
      </c>
      <c r="J13" s="7">
        <v>12465249.6088576</v>
      </c>
      <c r="K13" s="7">
        <v>5961373.2755982</v>
      </c>
      <c r="L13" s="7">
        <v>4369253.8718180098</v>
      </c>
      <c r="M13" s="7">
        <v>4295140.6093817102</v>
      </c>
      <c r="N13" s="1">
        <v>138.05547999999999</v>
      </c>
      <c r="O13" s="1">
        <v>8.5488642000000006</v>
      </c>
      <c r="P13" s="1">
        <v>40</v>
      </c>
      <c r="Q13" s="6">
        <v>3.5475200000000477E-2</v>
      </c>
      <c r="R13" s="1">
        <v>-2.9864941666666671</v>
      </c>
      <c r="S13" s="6">
        <f>AVERAGE(G13:K13)/AVERAGE(B13:F13)</f>
        <v>0.7863808142949823</v>
      </c>
      <c r="T13" s="1">
        <f>IF(_xlfn.F.TEST(B13:F13,G13:K13)&gt;0.05,_xlfn.T.TEST(C13:F13,G13:K13,2,2),_xlfn.T.TEST(B13:F13,G13:K13,2,3))</f>
        <v>0.49218336402689677</v>
      </c>
    </row>
    <row r="14" spans="1:20">
      <c r="A14" s="1" t="s">
        <v>145</v>
      </c>
      <c r="B14" s="7">
        <v>16618957</v>
      </c>
      <c r="C14" s="7">
        <v>19762641</v>
      </c>
      <c r="D14" s="7">
        <v>43439014</v>
      </c>
      <c r="E14" s="7">
        <v>51737209</v>
      </c>
      <c r="F14" s="7">
        <v>67857387</v>
      </c>
      <c r="G14" s="7">
        <v>28969686</v>
      </c>
      <c r="H14" s="7">
        <v>37486186</v>
      </c>
      <c r="I14" s="7">
        <v>72531913</v>
      </c>
      <c r="J14" s="7">
        <v>101544312</v>
      </c>
      <c r="K14" s="7">
        <v>92795524</v>
      </c>
      <c r="L14" s="7">
        <v>19390552</v>
      </c>
      <c r="M14" s="7">
        <v>20078987</v>
      </c>
      <c r="N14" s="1">
        <v>398.32650999999998</v>
      </c>
      <c r="O14" s="1">
        <v>3.6488323</v>
      </c>
      <c r="P14" s="1">
        <v>100</v>
      </c>
      <c r="Q14" s="6">
        <v>2.7998585199999999</v>
      </c>
      <c r="R14" s="1">
        <v>0.77280916666666666</v>
      </c>
      <c r="S14" s="6">
        <f>AVERAGE(G14:K14)/AVERAGE(B14:F14)</f>
        <v>1.6715255789317733</v>
      </c>
      <c r="T14" s="1">
        <f>IF(_xlfn.F.TEST(B14:F14,G14:K14)&gt;0.05,_xlfn.T.TEST(C14:F14,G14:K14,2,2),_xlfn.T.TEST(B14:F14,G14:K14,2,3))</f>
        <v>0.29802702637154288</v>
      </c>
    </row>
    <row r="15" spans="1:20">
      <c r="A15" s="1" t="s">
        <v>117</v>
      </c>
      <c r="B15" s="7">
        <v>62013</v>
      </c>
      <c r="C15" s="7">
        <v>139000</v>
      </c>
      <c r="D15" s="7">
        <v>811259</v>
      </c>
      <c r="E15" s="7">
        <v>1457353</v>
      </c>
      <c r="F15" s="7">
        <v>314715</v>
      </c>
      <c r="G15" s="7">
        <v>310164</v>
      </c>
      <c r="H15" s="7">
        <v>138925</v>
      </c>
      <c r="I15" s="7">
        <v>13548980</v>
      </c>
      <c r="J15" s="7" t="s">
        <v>118</v>
      </c>
      <c r="K15" s="7">
        <v>20151671</v>
      </c>
      <c r="L15" s="7">
        <v>61312</v>
      </c>
      <c r="M15" s="7">
        <v>51195</v>
      </c>
      <c r="N15" s="1">
        <v>363.17804999999998</v>
      </c>
      <c r="O15" s="1">
        <v>1.2717586000000001</v>
      </c>
      <c r="P15" s="1">
        <v>14</v>
      </c>
      <c r="Q15" s="6">
        <v>10.619416040000001</v>
      </c>
      <c r="R15" s="1">
        <v>2.4837039999999999</v>
      </c>
      <c r="S15" s="6">
        <f>AVERAGE(G15:K15)/AVERAGE(B15:F15)</f>
        <v>15.331164656615213</v>
      </c>
      <c r="T15" s="1">
        <f>IF(_xlfn.F.TEST(B15:F15,G15:K15)&gt;0.05,_xlfn.T.TEST(C15:F15,G15:K15,2,2),_xlfn.T.TEST(B15:F15,G15:K15,2,3))</f>
        <v>0.20770160544672667</v>
      </c>
    </row>
    <row r="16" spans="1:20">
      <c r="A16" s="1" t="s">
        <v>236</v>
      </c>
      <c r="B16" s="7">
        <v>232505180.17129999</v>
      </c>
      <c r="C16" s="7">
        <v>181164591.914226</v>
      </c>
      <c r="D16" s="7">
        <v>331883477.40689701</v>
      </c>
      <c r="E16" s="7">
        <v>234667507.16124499</v>
      </c>
      <c r="F16" s="7">
        <v>469564797.91342801</v>
      </c>
      <c r="G16" s="7">
        <v>171606723.059246</v>
      </c>
      <c r="H16" s="7">
        <v>184523768.47232699</v>
      </c>
      <c r="I16" s="7">
        <v>474470454.19523901</v>
      </c>
      <c r="J16" s="7">
        <v>451061641.27175403</v>
      </c>
      <c r="K16" s="7">
        <v>378798066.99908698</v>
      </c>
      <c r="L16" s="7">
        <v>158158746.428139</v>
      </c>
      <c r="M16" s="7">
        <v>166853916.12523699</v>
      </c>
      <c r="N16" s="1">
        <v>265.11176</v>
      </c>
      <c r="O16" s="1">
        <v>7.8895852</v>
      </c>
      <c r="P16" s="1">
        <v>60</v>
      </c>
      <c r="Q16" s="6">
        <v>3.6202300000000243E-2</v>
      </c>
      <c r="R16" s="1">
        <v>0.74036083333333325</v>
      </c>
      <c r="S16" s="6">
        <f>AVERAGE(G16:K16)/AVERAGE(B16:F16)</f>
        <v>1.1453146631009608</v>
      </c>
      <c r="T16" s="1">
        <f>IF(_xlfn.F.TEST(B16:F16,G16:K16)&gt;0.05,_xlfn.T.TEST(C16:F16,G16:K16,2,2),_xlfn.T.TEST(B16:F16,G16:K16,2,3))</f>
        <v>0.77199102401391939</v>
      </c>
    </row>
    <row r="17" spans="1:20">
      <c r="A17" s="1" t="s">
        <v>62</v>
      </c>
      <c r="B17" s="7">
        <v>26355240.0765661</v>
      </c>
      <c r="C17" s="7">
        <v>27029258.1317342</v>
      </c>
      <c r="D17" s="7">
        <v>53976838.375853501</v>
      </c>
      <c r="E17" s="7">
        <v>64611390.422090203</v>
      </c>
      <c r="F17" s="7">
        <v>81628313.111435398</v>
      </c>
      <c r="G17" s="7">
        <v>85124127.213195503</v>
      </c>
      <c r="H17" s="7">
        <v>89991905.626729503</v>
      </c>
      <c r="I17" s="7">
        <v>150422362.91545799</v>
      </c>
      <c r="J17" s="7">
        <v>191448016.91015601</v>
      </c>
      <c r="K17" s="7">
        <v>188494253.91360199</v>
      </c>
      <c r="L17" s="7">
        <v>27926781.352856301</v>
      </c>
      <c r="M17" s="7">
        <v>29282762.974461101</v>
      </c>
      <c r="N17" s="1">
        <v>372.31085999999999</v>
      </c>
      <c r="O17" s="1">
        <v>3.7563979000000001</v>
      </c>
      <c r="P17" s="1">
        <v>100</v>
      </c>
      <c r="Q17" s="6">
        <v>2.7572499999999781E-2</v>
      </c>
      <c r="R17" s="1">
        <v>0.44313333333333332</v>
      </c>
      <c r="S17" s="6">
        <f>AVERAGE(G17:K17)/AVERAGE(B17:F17)</f>
        <v>2.7818524176863559</v>
      </c>
      <c r="T17" s="1">
        <f>IF(_xlfn.F.TEST(B17:F17,G17:K17)&gt;0.05,_xlfn.T.TEST(C17:F17,G17:K17,2,2),_xlfn.T.TEST(B17:F17,G17:K17,2,3))</f>
        <v>1.9621686264507068E-2</v>
      </c>
    </row>
    <row r="18" spans="1:20">
      <c r="A18" s="1" t="s">
        <v>119</v>
      </c>
      <c r="B18" s="7">
        <v>99708621.8816441</v>
      </c>
      <c r="C18" s="7">
        <v>109425140.90204</v>
      </c>
      <c r="D18" s="7">
        <v>136362391.58179</v>
      </c>
      <c r="E18" s="7">
        <v>172028300.69824201</v>
      </c>
      <c r="F18" s="7">
        <v>206997682.97088</v>
      </c>
      <c r="G18" s="7">
        <v>56885057.885877103</v>
      </c>
      <c r="H18" s="7">
        <v>66425675.592152499</v>
      </c>
      <c r="I18" s="7">
        <v>126908365.49133299</v>
      </c>
      <c r="J18" s="7">
        <v>159289305.56011301</v>
      </c>
      <c r="K18" s="7">
        <v>156888519.44913599</v>
      </c>
      <c r="L18" s="7">
        <v>111783102.323107</v>
      </c>
      <c r="M18" s="7">
        <v>111736881.939551</v>
      </c>
      <c r="N18" s="1">
        <v>126.02247</v>
      </c>
      <c r="O18" s="1">
        <v>8.9536897</v>
      </c>
      <c r="P18" s="1">
        <v>50</v>
      </c>
      <c r="Q18" s="6">
        <v>4.5787400000000027E-2</v>
      </c>
      <c r="R18" s="1">
        <v>-2.9576500000000001</v>
      </c>
      <c r="S18" s="6">
        <f>AVERAGE(G18:K18)/AVERAGE(B18:F18)</f>
        <v>0.78175240513018796</v>
      </c>
      <c r="T18" s="1">
        <f>IF(_xlfn.F.TEST(B18:F18,G18:K18)&gt;0.05,_xlfn.T.TEST(C18:F18,G18:K18,2,2),_xlfn.T.TEST(B18:F18,G18:K18,2,3))</f>
        <v>0.20927611935498547</v>
      </c>
    </row>
    <row r="19" spans="1:20">
      <c r="A19" s="1" t="s">
        <v>26</v>
      </c>
      <c r="B19" s="7">
        <v>2785430.03570629</v>
      </c>
      <c r="C19" s="7">
        <v>3448778.0724275201</v>
      </c>
      <c r="D19" s="7">
        <v>3287161.42540573</v>
      </c>
      <c r="E19" s="7">
        <v>3489026.0294428701</v>
      </c>
      <c r="F19" s="7">
        <v>3990909.2334975898</v>
      </c>
      <c r="G19" s="7">
        <v>926804.35151866195</v>
      </c>
      <c r="H19" s="7">
        <v>262771.22144855402</v>
      </c>
      <c r="I19" s="7">
        <v>1334391.2771620301</v>
      </c>
      <c r="J19" s="7">
        <v>2200363.7630226901</v>
      </c>
      <c r="K19" s="7">
        <v>1783427.6083688601</v>
      </c>
      <c r="L19" s="7">
        <v>2399997.8583204499</v>
      </c>
      <c r="M19" s="7">
        <v>3865765.3311930802</v>
      </c>
      <c r="N19" s="1">
        <v>232.11850000000001</v>
      </c>
      <c r="O19" s="1">
        <v>5.9920878999999996</v>
      </c>
      <c r="P19" s="1" t="s">
        <v>21</v>
      </c>
      <c r="Q19" s="6">
        <v>7.6272999999999591E-2</v>
      </c>
      <c r="R19" s="1">
        <v>-3.5837208333333339</v>
      </c>
      <c r="S19" s="6">
        <f>AVERAGE(G19:K19)/AVERAGE(B19:F19)</f>
        <v>0.38277992774226255</v>
      </c>
      <c r="T19" s="1">
        <f>IF(_xlfn.F.TEST(B19:F19,G19:K19)&gt;0.05,_xlfn.T.TEST(C19:F19,G19:K19,2,2),_xlfn.T.TEST(B19:F19,G19:K19,2,3))</f>
        <v>8.3650409490136407E-4</v>
      </c>
    </row>
    <row r="20" spans="1:20">
      <c r="A20" s="1" t="s">
        <v>230</v>
      </c>
      <c r="B20" s="7">
        <v>57468339</v>
      </c>
      <c r="C20" s="7">
        <v>62647194</v>
      </c>
      <c r="D20" s="7">
        <v>104777072</v>
      </c>
      <c r="E20" s="7">
        <v>118206956</v>
      </c>
      <c r="F20" s="7">
        <v>125505579</v>
      </c>
      <c r="G20" s="7">
        <v>63592867</v>
      </c>
      <c r="H20" s="7">
        <v>48914046</v>
      </c>
      <c r="I20" s="7">
        <v>115282288</v>
      </c>
      <c r="J20" s="7">
        <v>124695330</v>
      </c>
      <c r="K20" s="7">
        <v>125451048</v>
      </c>
      <c r="L20" s="7">
        <v>59124602</v>
      </c>
      <c r="M20" s="7">
        <v>61440673</v>
      </c>
      <c r="N20" s="1">
        <v>300.28971000000001</v>
      </c>
      <c r="O20" s="1">
        <v>4.7602475999999996</v>
      </c>
      <c r="P20" s="1">
        <v>98</v>
      </c>
      <c r="Q20" s="6">
        <v>3.8436690200000001</v>
      </c>
      <c r="R20" s="1">
        <v>0.30820583333333329</v>
      </c>
      <c r="S20" s="6">
        <f>AVERAGE(G20:K20)/AVERAGE(B20:F20)</f>
        <v>1.0199110897503172</v>
      </c>
      <c r="T20" s="1">
        <f>IF(_xlfn.F.TEST(B20:F20,G20:K20)&gt;0.05,_xlfn.T.TEST(C20:F20,G20:K20,2,2),_xlfn.T.TEST(B20:F20,G20:K20,2,3))</f>
        <v>0.75574915398530451</v>
      </c>
    </row>
    <row r="21" spans="1:20">
      <c r="A21" s="1" t="s">
        <v>153</v>
      </c>
      <c r="B21" s="7">
        <v>145321865.35993499</v>
      </c>
      <c r="C21" s="7">
        <v>156592794.52381599</v>
      </c>
      <c r="D21" s="7">
        <v>162767205.82929301</v>
      </c>
      <c r="E21" s="7">
        <v>169639542.641029</v>
      </c>
      <c r="F21" s="7">
        <v>209310818.29072699</v>
      </c>
      <c r="G21" s="7">
        <v>171133446.48384601</v>
      </c>
      <c r="H21" s="7">
        <v>161041168.21233401</v>
      </c>
      <c r="I21" s="7">
        <v>187698824.195788</v>
      </c>
      <c r="J21" s="7">
        <v>209992124.70744199</v>
      </c>
      <c r="K21" s="7">
        <v>224585473.03222099</v>
      </c>
      <c r="L21" s="7">
        <v>161746272.876149</v>
      </c>
      <c r="M21" s="7">
        <v>160667711.581945</v>
      </c>
      <c r="N21" s="1">
        <v>302.30536000000001</v>
      </c>
      <c r="O21" s="1">
        <v>3.0846056000000002</v>
      </c>
      <c r="P21" s="1">
        <v>96</v>
      </c>
      <c r="Q21" s="6">
        <v>4.1673800000000323E-2</v>
      </c>
      <c r="R21" s="1">
        <v>0.48423833333333338</v>
      </c>
      <c r="S21" s="6">
        <f>AVERAGE(G21:K21)/AVERAGE(B21:F21)</f>
        <v>1.1313591473710851</v>
      </c>
      <c r="T21" s="1">
        <f>IF(_xlfn.F.TEST(B21:F21,G21:K21)&gt;0.05,_xlfn.T.TEST(C21:F21,G21:K21,2,2),_xlfn.T.TEST(B21:F21,G21:K21,2,3))</f>
        <v>0.36872980895880236</v>
      </c>
    </row>
    <row r="22" spans="1:20">
      <c r="A22" s="1" t="s">
        <v>115</v>
      </c>
      <c r="B22" s="7">
        <v>1134865345.0445399</v>
      </c>
      <c r="C22" s="7">
        <v>1135809155.7202401</v>
      </c>
      <c r="D22" s="7">
        <v>967599057.00019801</v>
      </c>
      <c r="E22" s="7">
        <v>1028560534.4280699</v>
      </c>
      <c r="F22" s="7">
        <v>1941068091.0297101</v>
      </c>
      <c r="G22" s="7">
        <v>870843780.57429194</v>
      </c>
      <c r="H22" s="7">
        <v>704373064.95690703</v>
      </c>
      <c r="I22" s="7">
        <v>1316715198.3601401</v>
      </c>
      <c r="J22" s="7">
        <v>965779184.17791104</v>
      </c>
      <c r="K22" s="7">
        <v>856011574.65459001</v>
      </c>
      <c r="L22" s="7">
        <v>1011496443.90669</v>
      </c>
      <c r="M22" s="7">
        <v>1003479303.50893</v>
      </c>
      <c r="N22" s="1">
        <v>146.16516999999999</v>
      </c>
      <c r="O22" s="1">
        <v>15.207547999999999</v>
      </c>
      <c r="P22" s="1">
        <v>90</v>
      </c>
      <c r="Q22" s="6">
        <v>0.211564000000001</v>
      </c>
      <c r="R22" s="1">
        <v>0.68749249999999995</v>
      </c>
      <c r="S22" s="6">
        <f>AVERAGE(G22:K22)/AVERAGE(B22:F22)</f>
        <v>0.75931009600360144</v>
      </c>
      <c r="T22" s="1">
        <f>IF(_xlfn.F.TEST(B22:F22,G22:K22)&gt;0.05,_xlfn.T.TEST(C22:F22,G22:K22,2,2),_xlfn.T.TEST(B22:F22,G22:K22,2,3))</f>
        <v>0.20112545167631007</v>
      </c>
    </row>
    <row r="23" spans="1:20">
      <c r="A23" s="1" t="s">
        <v>154</v>
      </c>
      <c r="B23" s="7">
        <v>4328661.8797647497</v>
      </c>
      <c r="C23" s="7">
        <v>3331212.8769124602</v>
      </c>
      <c r="D23" s="7">
        <v>5744793.3780627204</v>
      </c>
      <c r="E23" s="7">
        <v>5197779.0362088699</v>
      </c>
      <c r="F23" s="7">
        <v>7026807.3221915402</v>
      </c>
      <c r="G23" s="7">
        <v>3923952.0288708801</v>
      </c>
      <c r="H23" s="7">
        <v>3709163.6597294402</v>
      </c>
      <c r="I23" s="7">
        <v>11864178.961407101</v>
      </c>
      <c r="J23" s="7">
        <v>10833636.341189001</v>
      </c>
      <c r="K23" s="7">
        <v>6173532.2178947302</v>
      </c>
      <c r="L23" s="7">
        <v>2972149.66115015</v>
      </c>
      <c r="M23" s="7">
        <v>2578719.83614235</v>
      </c>
      <c r="N23" s="1">
        <v>175.06010000000001</v>
      </c>
      <c r="O23" s="1">
        <v>11.307938</v>
      </c>
      <c r="P23" s="1">
        <v>100</v>
      </c>
      <c r="Q23" s="6">
        <v>5.7482000000000262E-2</v>
      </c>
      <c r="R23" s="1">
        <v>-3.7884241666666671</v>
      </c>
      <c r="S23" s="6">
        <f>AVERAGE(G23:K23)/AVERAGE(B23:F23)</f>
        <v>1.4243279381716525</v>
      </c>
      <c r="T23" s="1">
        <f>IF(_xlfn.F.TEST(B23:F23,G23:K23)&gt;0.05,_xlfn.T.TEST(C23:F23,G23:K23,2,2),_xlfn.T.TEST(B23:F23,G23:K23,2,3))</f>
        <v>0.36922105952056339</v>
      </c>
    </row>
    <row r="24" spans="1:20">
      <c r="A24" s="1" t="s">
        <v>270</v>
      </c>
      <c r="B24" s="7">
        <v>4221719.3756505698</v>
      </c>
      <c r="C24" s="7">
        <v>4971987.7839880995</v>
      </c>
      <c r="D24" s="7">
        <v>9005037.5926499292</v>
      </c>
      <c r="E24" s="7">
        <v>10696773.625210101</v>
      </c>
      <c r="F24" s="7">
        <v>9878402.66112254</v>
      </c>
      <c r="G24" s="7">
        <v>4606486.2079795301</v>
      </c>
      <c r="H24" s="7">
        <v>4505162.7360044802</v>
      </c>
      <c r="I24" s="7">
        <v>9723624.86657569</v>
      </c>
      <c r="J24" s="7">
        <v>12048539.959047399</v>
      </c>
      <c r="K24" s="7">
        <v>13194372.7792792</v>
      </c>
      <c r="L24" s="7">
        <v>5121181.3969454505</v>
      </c>
      <c r="M24" s="7">
        <v>4768234.9024376199</v>
      </c>
      <c r="N24" s="1">
        <v>235.0941</v>
      </c>
      <c r="O24" s="1">
        <v>10.78328</v>
      </c>
      <c r="P24" s="1">
        <v>46</v>
      </c>
      <c r="Q24" s="6">
        <v>2.656400000000048E-2</v>
      </c>
      <c r="R24" s="1">
        <v>-6.2268325000000004</v>
      </c>
      <c r="S24" s="6">
        <f>AVERAGE(G24:K24)/AVERAGE(B24:F24)</f>
        <v>1.1367998223595102</v>
      </c>
      <c r="T24" s="1">
        <f>IF(_xlfn.F.TEST(B24:F24,G24:K24)&gt;0.05,_xlfn.T.TEST(C24:F24,G24:K24,2,2),_xlfn.T.TEST(B24:F24,G24:K24,2,3))</f>
        <v>0.94194134114539385</v>
      </c>
    </row>
    <row r="25" spans="1:20">
      <c r="A25" s="1" t="s">
        <v>258</v>
      </c>
      <c r="B25" s="7">
        <v>44984099.626091599</v>
      </c>
      <c r="C25" s="7">
        <v>45060003.377052501</v>
      </c>
      <c r="D25" s="7">
        <v>91371316.631313697</v>
      </c>
      <c r="E25" s="7">
        <v>72957980.049899802</v>
      </c>
      <c r="F25" s="7">
        <v>133533856.59357201</v>
      </c>
      <c r="G25" s="7">
        <v>41967365.932591602</v>
      </c>
      <c r="H25" s="7">
        <v>29626704.160419598</v>
      </c>
      <c r="I25" s="7">
        <v>125845081.217526</v>
      </c>
      <c r="J25" s="7">
        <v>111547585.998376</v>
      </c>
      <c r="K25" s="7">
        <v>102883455.859341</v>
      </c>
      <c r="L25" s="7">
        <v>38486547.405958101</v>
      </c>
      <c r="M25" s="7">
        <v>39730852.454597503</v>
      </c>
      <c r="N25" s="1">
        <v>399.14452</v>
      </c>
      <c r="O25" s="1">
        <v>12.215695999999999</v>
      </c>
      <c r="P25" s="1">
        <v>100</v>
      </c>
      <c r="Q25" s="6">
        <v>3.6732000000000653E-2</v>
      </c>
      <c r="R25" s="1">
        <v>0.79275833333333334</v>
      </c>
      <c r="S25" s="6">
        <f>AVERAGE(G25:K25)/AVERAGE(B25:F25)</f>
        <v>1.0617749126949962</v>
      </c>
      <c r="T25" s="1">
        <f>IF(_xlfn.F.TEST(B25:F25,G25:K25)&gt;0.05,_xlfn.T.TEST(C25:F25,G25:K25,2,2),_xlfn.T.TEST(B25:F25,G25:K25,2,3))</f>
        <v>0.90606737244732893</v>
      </c>
    </row>
    <row r="26" spans="1:20">
      <c r="A26" s="1" t="s">
        <v>227</v>
      </c>
      <c r="B26" s="7">
        <v>2885824.8249159302</v>
      </c>
      <c r="C26" s="7">
        <v>2763747.2729485598</v>
      </c>
      <c r="D26" s="7">
        <v>7017367.1977620497</v>
      </c>
      <c r="E26" s="7">
        <v>4879300.1049649501</v>
      </c>
      <c r="F26" s="7">
        <v>10095383.1529801</v>
      </c>
      <c r="G26" s="7">
        <v>4080060.9686408802</v>
      </c>
      <c r="H26" s="7">
        <v>2231172.0129245501</v>
      </c>
      <c r="I26" s="7">
        <v>10632095.7711059</v>
      </c>
      <c r="J26" s="7">
        <v>9478186.2868590206</v>
      </c>
      <c r="K26" s="7">
        <v>8445236.79743612</v>
      </c>
      <c r="L26" s="7">
        <v>2872890.4925015499</v>
      </c>
      <c r="M26" s="7">
        <v>3321201.8820353802</v>
      </c>
      <c r="N26" s="1">
        <v>355.15469000000002</v>
      </c>
      <c r="O26" s="1">
        <v>12.304549</v>
      </c>
      <c r="P26" s="1" t="s">
        <v>21</v>
      </c>
      <c r="Q26" s="6">
        <v>5.7029999999999248E-2</v>
      </c>
      <c r="R26" s="1">
        <v>0.62596083333333341</v>
      </c>
      <c r="S26" s="6">
        <f>AVERAGE(G26:K26)/AVERAGE(B26:F26)</f>
        <v>1.2613858600157073</v>
      </c>
      <c r="T26" s="1">
        <f>IF(_xlfn.F.TEST(B26:F26,G26:K26)&gt;0.05,_xlfn.T.TEST(C26:F26,G26:K26,2,2),_xlfn.T.TEST(B26:F26,G26:K26,2,3))</f>
        <v>0.74276572705837518</v>
      </c>
    </row>
    <row r="27" spans="1:20">
      <c r="A27" s="1" t="s">
        <v>92</v>
      </c>
      <c r="B27" s="7">
        <v>5058047.3996973801</v>
      </c>
      <c r="C27" s="7">
        <v>4550593.3324630903</v>
      </c>
      <c r="D27" s="7">
        <v>9727225.0734239407</v>
      </c>
      <c r="E27" s="7">
        <v>6672669.17870095</v>
      </c>
      <c r="F27" s="7">
        <v>14100096.0002177</v>
      </c>
      <c r="G27" s="7">
        <v>3285141.3257903401</v>
      </c>
      <c r="H27" s="7">
        <v>4628284.3821704797</v>
      </c>
      <c r="I27" s="7">
        <v>4210636.4129451904</v>
      </c>
      <c r="J27" s="7">
        <v>7413041.8674791297</v>
      </c>
      <c r="K27" s="7">
        <v>5787298.3749166401</v>
      </c>
      <c r="L27" s="7">
        <v>5701469.5424462901</v>
      </c>
      <c r="M27" s="7">
        <v>5642417.3044841997</v>
      </c>
      <c r="N27" s="1">
        <v>385.12939</v>
      </c>
      <c r="O27" s="1">
        <v>10.17224</v>
      </c>
      <c r="P27" s="1">
        <v>60</v>
      </c>
      <c r="Q27" s="6">
        <v>1.6936000000001169E-2</v>
      </c>
      <c r="R27" s="1">
        <v>-0.49008416666666682</v>
      </c>
      <c r="S27" s="6">
        <f>AVERAGE(G27:K27)/AVERAGE(B27:F27)</f>
        <v>0.63139533167029505</v>
      </c>
      <c r="T27" s="1">
        <f>IF(_xlfn.F.TEST(B27:F27,G27:K27)&gt;0.05,_xlfn.T.TEST(C27:F27,G27:K27,2,2),_xlfn.T.TEST(B27:F27,G27:K27,2,3))</f>
        <v>0.10561116492886477</v>
      </c>
    </row>
    <row r="28" spans="1:20">
      <c r="A28" s="1" t="s">
        <v>257</v>
      </c>
      <c r="B28" s="7">
        <v>44984099.626091599</v>
      </c>
      <c r="C28" s="7">
        <v>45060003.377052501</v>
      </c>
      <c r="D28" s="7">
        <v>91371316.631313697</v>
      </c>
      <c r="E28" s="7">
        <v>72957980.049899802</v>
      </c>
      <c r="F28" s="7">
        <v>133533856.59357201</v>
      </c>
      <c r="G28" s="7">
        <v>41967365.932591602</v>
      </c>
      <c r="H28" s="7">
        <v>29626704.160419598</v>
      </c>
      <c r="I28" s="7">
        <v>125845081.217526</v>
      </c>
      <c r="J28" s="7">
        <v>111547585.998376</v>
      </c>
      <c r="K28" s="7">
        <v>102883455.859341</v>
      </c>
      <c r="L28" s="7">
        <v>38486547.405958101</v>
      </c>
      <c r="M28" s="7">
        <v>39730852.454597503</v>
      </c>
      <c r="N28" s="1">
        <v>399.14503999999999</v>
      </c>
      <c r="O28" s="1">
        <v>12.215695999999999</v>
      </c>
      <c r="P28" s="1">
        <v>100</v>
      </c>
      <c r="Q28" s="6">
        <v>3.6732000000000653E-2</v>
      </c>
      <c r="R28" s="1">
        <v>-0.51002416666666661</v>
      </c>
      <c r="S28" s="6">
        <f>AVERAGE(G28:K28)/AVERAGE(B28:F28)</f>
        <v>1.0617749126949962</v>
      </c>
      <c r="T28" s="1">
        <f>IF(_xlfn.F.TEST(B28:F28,G28:K28)&gt;0.05,_xlfn.T.TEST(C28:F28,G28:K28,2,2),_xlfn.T.TEST(B28:F28,G28:K28,2,3))</f>
        <v>0.90606737244732893</v>
      </c>
    </row>
    <row r="29" spans="1:20">
      <c r="A29" s="1" t="s">
        <v>241</v>
      </c>
      <c r="B29" s="7">
        <v>1331408.88432801</v>
      </c>
      <c r="C29" s="7">
        <v>1554039.6643954299</v>
      </c>
      <c r="D29" s="7">
        <v>1717843.0181052999</v>
      </c>
      <c r="E29" s="7">
        <v>2064589.8998519799</v>
      </c>
      <c r="F29" s="7">
        <v>2714189.7466609799</v>
      </c>
      <c r="G29" s="7">
        <v>1062496.8236634401</v>
      </c>
      <c r="H29" s="7">
        <v>1519004.7226861001</v>
      </c>
      <c r="I29" s="7">
        <v>2054175.46607488</v>
      </c>
      <c r="J29" s="7">
        <v>2651339.2828593999</v>
      </c>
      <c r="K29" s="7">
        <v>2309848.0264280299</v>
      </c>
      <c r="L29" s="7">
        <v>1458092.8946503899</v>
      </c>
      <c r="M29" s="7">
        <v>1327537.2227930301</v>
      </c>
      <c r="N29" s="1">
        <v>310.99328000000003</v>
      </c>
      <c r="O29" s="1">
        <v>8.9479143000000008</v>
      </c>
      <c r="P29" s="1" t="s">
        <v>21</v>
      </c>
      <c r="Q29" s="6">
        <v>4.9234700000001297E-2</v>
      </c>
      <c r="R29" s="1">
        <v>-3.5783566666666662</v>
      </c>
      <c r="S29" s="6">
        <f>AVERAGE(G29:K29)/AVERAGE(B29:F29)</f>
        <v>1.0228939968036808</v>
      </c>
      <c r="T29" s="1">
        <f>IF(_xlfn.F.TEST(B29:F29,G29:K29)&gt;0.05,_xlfn.T.TEST(C29:F29,G29:K29,2,2),_xlfn.T.TEST(B29:F29,G29:K29,2,3))</f>
        <v>0.81880429938917321</v>
      </c>
    </row>
    <row r="30" spans="1:20">
      <c r="A30" s="1" t="s">
        <v>174</v>
      </c>
      <c r="B30" s="7">
        <v>5560733.9977404196</v>
      </c>
      <c r="C30" s="7">
        <v>6453916.3376936903</v>
      </c>
      <c r="D30" s="7">
        <v>10878833.365067201</v>
      </c>
      <c r="E30" s="7">
        <v>15087211.421923701</v>
      </c>
      <c r="F30" s="7">
        <v>17513739.2137716</v>
      </c>
      <c r="G30" s="7">
        <v>3517472.6589352898</v>
      </c>
      <c r="H30" s="7">
        <v>4312286.1216388</v>
      </c>
      <c r="I30" s="7">
        <v>13874696.556012001</v>
      </c>
      <c r="J30" s="7">
        <v>13178593.121623799</v>
      </c>
      <c r="K30" s="7">
        <v>13799963.3024815</v>
      </c>
      <c r="L30" s="7">
        <v>6507282.2584769698</v>
      </c>
      <c r="M30" s="7">
        <v>6418194.1306080502</v>
      </c>
      <c r="N30" s="1">
        <v>377.14555999999999</v>
      </c>
      <c r="O30" s="1">
        <v>6.5903356000000004</v>
      </c>
      <c r="P30" s="1">
        <v>75</v>
      </c>
      <c r="Q30" s="6">
        <v>4.4085599999999843E-2</v>
      </c>
      <c r="R30" s="1">
        <v>0.59662333333333328</v>
      </c>
      <c r="S30" s="6">
        <f>AVERAGE(G30:K30)/AVERAGE(B30:F30)</f>
        <v>0.87725935660069565</v>
      </c>
      <c r="T30" s="1">
        <f>IF(_xlfn.F.TEST(B30:F30,G30:K30)&gt;0.05,_xlfn.T.TEST(C30:F30,G30:K30,2,2),_xlfn.T.TEST(B30:F30,G30:K30,2,3))</f>
        <v>0.45142932392196822</v>
      </c>
    </row>
    <row r="31" spans="1:20">
      <c r="A31" s="1" t="s">
        <v>144</v>
      </c>
      <c r="B31" s="7">
        <v>2913775065.1207299</v>
      </c>
      <c r="C31" s="7">
        <v>2868587129.415</v>
      </c>
      <c r="D31" s="7">
        <v>3457368104.2723999</v>
      </c>
      <c r="E31" s="7">
        <v>3604444803.3730502</v>
      </c>
      <c r="F31" s="7">
        <v>4146278971.2064099</v>
      </c>
      <c r="G31" s="7">
        <v>2251787839.5211802</v>
      </c>
      <c r="H31" s="7">
        <v>2206244338.9112201</v>
      </c>
      <c r="I31" s="7">
        <v>3412459594.92449</v>
      </c>
      <c r="J31" s="7">
        <v>3707318302.9232001</v>
      </c>
      <c r="K31" s="7">
        <v>3537468449.3401198</v>
      </c>
      <c r="L31" s="7">
        <v>2809763737.3661599</v>
      </c>
      <c r="M31" s="7">
        <v>2956517427.3780999</v>
      </c>
      <c r="N31" s="1">
        <v>130.04987</v>
      </c>
      <c r="O31" s="1">
        <v>9.9665959999999991</v>
      </c>
      <c r="P31" s="1">
        <v>61</v>
      </c>
      <c r="Q31" s="6">
        <v>1.923639999999871E-2</v>
      </c>
      <c r="R31" s="1">
        <v>1.003525</v>
      </c>
      <c r="S31" s="6">
        <f>AVERAGE(G31:K31)/AVERAGE(B31:F31)</f>
        <v>0.88963358250062929</v>
      </c>
      <c r="T31" s="1">
        <f>IF(_xlfn.F.TEST(B31:F31,G31:K31)&gt;0.05,_xlfn.T.TEST(C31:F31,G31:K31,2,2),_xlfn.T.TEST(B31:F31,G31:K31,2,3))</f>
        <v>0.29389459759412639</v>
      </c>
    </row>
    <row r="32" spans="1:20">
      <c r="A32" s="1" t="s">
        <v>143</v>
      </c>
      <c r="B32" s="7">
        <v>2913775065.1207299</v>
      </c>
      <c r="C32" s="7">
        <v>2868587129.415</v>
      </c>
      <c r="D32" s="7">
        <v>3457368104.2723999</v>
      </c>
      <c r="E32" s="7">
        <v>3604444803.3730502</v>
      </c>
      <c r="F32" s="7">
        <v>4146278971.2064099</v>
      </c>
      <c r="G32" s="7">
        <v>2251787839.5211802</v>
      </c>
      <c r="H32" s="7">
        <v>2206244338.9112201</v>
      </c>
      <c r="I32" s="7">
        <v>3412459594.92449</v>
      </c>
      <c r="J32" s="7">
        <v>3707318302.9232001</v>
      </c>
      <c r="K32" s="7">
        <v>3537468449.3401198</v>
      </c>
      <c r="L32" s="7">
        <v>2809763737.3661599</v>
      </c>
      <c r="M32" s="7">
        <v>2956517427.3780999</v>
      </c>
      <c r="N32" s="1">
        <v>130.04987</v>
      </c>
      <c r="O32" s="1">
        <v>9.9665959999999991</v>
      </c>
      <c r="P32" s="1">
        <v>61</v>
      </c>
      <c r="Q32" s="6">
        <v>1.923639999999871E-2</v>
      </c>
      <c r="R32" s="1">
        <v>1.003525</v>
      </c>
      <c r="S32" s="6">
        <f>AVERAGE(G32:K32)/AVERAGE(B32:F32)</f>
        <v>0.88963358250062929</v>
      </c>
      <c r="T32" s="1">
        <f>IF(_xlfn.F.TEST(B32:F32,G32:K32)&gt;0.05,_xlfn.T.TEST(C32:F32,G32:K32,2,2),_xlfn.T.TEST(B32:F32,G32:K32,2,3))</f>
        <v>0.29389459759412639</v>
      </c>
    </row>
    <row r="33" spans="1:20">
      <c r="A33" s="1" t="s">
        <v>53</v>
      </c>
      <c r="B33" s="7">
        <v>273126540.54808003</v>
      </c>
      <c r="C33" s="7">
        <v>275805136.75475401</v>
      </c>
      <c r="D33" s="7">
        <v>266987066.96718699</v>
      </c>
      <c r="E33" s="7">
        <v>247201964.66656801</v>
      </c>
      <c r="F33" s="7">
        <v>292492758.98612201</v>
      </c>
      <c r="G33" s="7">
        <v>263318686.15755799</v>
      </c>
      <c r="H33" s="7">
        <v>256227117.73607701</v>
      </c>
      <c r="I33" s="7">
        <v>222203166.44587001</v>
      </c>
      <c r="J33" s="7">
        <v>230018589.700553</v>
      </c>
      <c r="K33" s="7">
        <v>227312865.46777701</v>
      </c>
      <c r="L33" s="7">
        <v>291488382.32783699</v>
      </c>
      <c r="M33" s="7">
        <v>286087262.07735503</v>
      </c>
      <c r="N33" s="1">
        <v>89.107849999999999</v>
      </c>
      <c r="O33" s="1">
        <v>11.264802</v>
      </c>
      <c r="P33" s="1">
        <v>53</v>
      </c>
      <c r="Q33" s="6">
        <v>2.6256000000000061E-2</v>
      </c>
      <c r="R33" s="1">
        <v>-4.1267449999999997</v>
      </c>
      <c r="S33" s="6">
        <f>AVERAGE(G33:K33)/AVERAGE(B33:F33)</f>
        <v>0.8845297379239373</v>
      </c>
      <c r="T33" s="1">
        <f>IF(_xlfn.F.TEST(B33:F33,G33:K33)&gt;0.05,_xlfn.T.TEST(C33:F33,G33:K33,2,2),_xlfn.T.TEST(B33:F33,G33:K33,2,3))</f>
        <v>4.3843949102482987E-2</v>
      </c>
    </row>
    <row r="34" spans="1:20">
      <c r="A34" s="1" t="s">
        <v>37</v>
      </c>
      <c r="B34" s="7">
        <v>345425901.93204302</v>
      </c>
      <c r="C34" s="7">
        <v>468173008.20970798</v>
      </c>
      <c r="D34" s="7">
        <v>416151606.59159499</v>
      </c>
      <c r="E34" s="7">
        <v>503826195.21558303</v>
      </c>
      <c r="F34" s="7">
        <v>591538548.71531105</v>
      </c>
      <c r="G34" s="7">
        <v>193120142.060063</v>
      </c>
      <c r="H34" s="7">
        <v>237248772.52538601</v>
      </c>
      <c r="I34" s="7">
        <v>251424466.12070999</v>
      </c>
      <c r="J34" s="7">
        <v>282447772.06118202</v>
      </c>
      <c r="K34" s="7">
        <v>276880280.60224903</v>
      </c>
      <c r="L34" s="7">
        <v>448539281.14782798</v>
      </c>
      <c r="M34" s="7">
        <v>456696554.98398</v>
      </c>
      <c r="N34" s="1">
        <v>218.13867999999999</v>
      </c>
      <c r="O34" s="1">
        <v>6.9083655999999998</v>
      </c>
      <c r="P34" s="1">
        <v>72</v>
      </c>
      <c r="Q34" s="6">
        <v>2.597610000000028E-2</v>
      </c>
      <c r="R34" s="1">
        <v>0.66807916666666667</v>
      </c>
      <c r="S34" s="6">
        <f>AVERAGE(G34:K34)/AVERAGE(B34:F34)</f>
        <v>0.53378920794448104</v>
      </c>
      <c r="T34" s="1">
        <f>IF(_xlfn.F.TEST(B34:F34,G34:K34)&gt;0.05,_xlfn.T.TEST(C34:F34,G34:K34,2,2),_xlfn.T.TEST(B34:F34,G34:K34,2,3))</f>
        <v>2.9412600420630416E-4</v>
      </c>
    </row>
    <row r="35" spans="1:20">
      <c r="A35" s="1" t="s">
        <v>171</v>
      </c>
      <c r="B35" s="7">
        <v>11280266.349006301</v>
      </c>
      <c r="C35" s="7">
        <v>11007522.1824407</v>
      </c>
      <c r="D35" s="7">
        <v>17521187.874465801</v>
      </c>
      <c r="E35" s="7">
        <v>16534376.633115301</v>
      </c>
      <c r="F35" s="7">
        <v>22157531.518411499</v>
      </c>
      <c r="G35" s="7">
        <v>9028245.8777547795</v>
      </c>
      <c r="H35" s="7">
        <v>8951155.1155905593</v>
      </c>
      <c r="I35" s="7">
        <v>14900501.9807497</v>
      </c>
      <c r="J35" s="7">
        <v>17701137.627198301</v>
      </c>
      <c r="K35" s="7">
        <v>19517101.584518</v>
      </c>
      <c r="L35" s="7">
        <v>10720572.391665701</v>
      </c>
      <c r="M35" s="7">
        <v>11053844.230639899</v>
      </c>
      <c r="N35" s="1">
        <v>245.11483999999999</v>
      </c>
      <c r="O35" s="1">
        <v>9.9357606999999994</v>
      </c>
      <c r="P35" s="1">
        <v>30</v>
      </c>
      <c r="Q35" s="6">
        <v>4.5833100000001181E-2</v>
      </c>
      <c r="R35" s="1">
        <v>-6.3644516666666666</v>
      </c>
      <c r="S35" s="6">
        <f>AVERAGE(G35:K35)/AVERAGE(B35:F35)</f>
        <v>0.8929599020571557</v>
      </c>
      <c r="T35" s="1">
        <f>IF(_xlfn.F.TEST(B35:F35,G35:K35)&gt;0.05,_xlfn.T.TEST(C35:F35,G35:K35,2,2),_xlfn.T.TEST(B35:F35,G35:K35,2,3))</f>
        <v>0.41108962098752777</v>
      </c>
    </row>
    <row r="36" spans="1:20">
      <c r="A36" s="1" t="s">
        <v>194</v>
      </c>
      <c r="B36" s="7">
        <v>6359560.5169388596</v>
      </c>
      <c r="C36" s="7">
        <v>6254533.4155691797</v>
      </c>
      <c r="D36" s="7">
        <v>9568669.4346609693</v>
      </c>
      <c r="E36" s="7">
        <v>10112067.5680243</v>
      </c>
      <c r="F36" s="7">
        <v>10458888.5120678</v>
      </c>
      <c r="G36" s="7">
        <v>5949765.37138528</v>
      </c>
      <c r="H36" s="7">
        <v>5696275.5701542599</v>
      </c>
      <c r="I36" s="7">
        <v>8068717.5483720303</v>
      </c>
      <c r="J36" s="7">
        <v>10284875.8171909</v>
      </c>
      <c r="K36" s="7">
        <v>10708941.7021758</v>
      </c>
      <c r="L36" s="7">
        <v>6004902.93549194</v>
      </c>
      <c r="M36" s="7">
        <v>5949898.6066470696</v>
      </c>
      <c r="N36" s="1">
        <v>244.13028</v>
      </c>
      <c r="O36" s="1">
        <v>10.117926000000001</v>
      </c>
      <c r="P36" s="1">
        <v>54</v>
      </c>
      <c r="Q36" s="6">
        <v>2.2694999999998799E-2</v>
      </c>
      <c r="R36" s="1">
        <v>-4.0072583333333336</v>
      </c>
      <c r="S36" s="6">
        <f>AVERAGE(G36:K36)/AVERAGE(B36:F36)</f>
        <v>0.95216454932054195</v>
      </c>
      <c r="T36" s="1">
        <f>IF(_xlfn.F.TEST(B36:F36,G36:K36)&gt;0.05,_xlfn.T.TEST(C36:F36,G36:K36,2,2),_xlfn.T.TEST(B36:F36,G36:K36,2,3))</f>
        <v>0.5331917851079202</v>
      </c>
    </row>
    <row r="37" spans="1:20">
      <c r="A37" s="1" t="s">
        <v>131</v>
      </c>
      <c r="B37" s="7">
        <v>6852897.3432955705</v>
      </c>
      <c r="C37" s="7">
        <v>7252920.20540547</v>
      </c>
      <c r="D37" s="7">
        <v>10536365.811983701</v>
      </c>
      <c r="E37" s="7">
        <v>11162939.8353718</v>
      </c>
      <c r="F37" s="7">
        <v>13470946.3678915</v>
      </c>
      <c r="G37" s="7">
        <v>5797500.4874612903</v>
      </c>
      <c r="H37" s="7">
        <v>5910441.0591990203</v>
      </c>
      <c r="I37" s="7">
        <v>9255691.0639248807</v>
      </c>
      <c r="J37" s="7">
        <v>11216821.036072001</v>
      </c>
      <c r="K37" s="7">
        <v>10692657.6973888</v>
      </c>
      <c r="L37" s="7">
        <v>6357263.7303109197</v>
      </c>
      <c r="M37" s="7">
        <v>8127036.1887395196</v>
      </c>
      <c r="N37" s="1">
        <v>231.09863999999999</v>
      </c>
      <c r="O37" s="1">
        <v>9.9923795000000002</v>
      </c>
      <c r="P37" s="1">
        <v>22</v>
      </c>
      <c r="Q37" s="6">
        <v>2.6480600000001079E-2</v>
      </c>
      <c r="R37" s="1">
        <v>-4.0862708333333337</v>
      </c>
      <c r="S37" s="6">
        <f>AVERAGE(G37:K37)/AVERAGE(B37:F37)</f>
        <v>0.8700594776214321</v>
      </c>
      <c r="T37" s="1">
        <f>IF(_xlfn.F.TEST(B37:F37,G37:K37)&gt;0.05,_xlfn.T.TEST(C37:F37,G37:K37,2,2),_xlfn.T.TEST(B37:F37,G37:K37,2,3))</f>
        <v>0.27852221027730473</v>
      </c>
    </row>
    <row r="38" spans="1:20">
      <c r="A38" s="1" t="s">
        <v>105</v>
      </c>
      <c r="B38" s="7">
        <v>60349133.270631798</v>
      </c>
      <c r="C38" s="7">
        <v>68744452.563008294</v>
      </c>
      <c r="D38" s="7">
        <v>95551305.976363406</v>
      </c>
      <c r="E38" s="7">
        <v>89618317.024983793</v>
      </c>
      <c r="F38" s="7">
        <v>102641475.878466</v>
      </c>
      <c r="G38" s="7">
        <v>40965065.7985522</v>
      </c>
      <c r="H38" s="7">
        <v>58828460.377180599</v>
      </c>
      <c r="I38" s="7">
        <v>70389131.286993206</v>
      </c>
      <c r="J38" s="7">
        <v>92983626.182721004</v>
      </c>
      <c r="K38" s="7">
        <v>83956406.485993594</v>
      </c>
      <c r="L38" s="7">
        <v>73098371.510367706</v>
      </c>
      <c r="M38" s="7">
        <v>77134618.515034303</v>
      </c>
      <c r="N38" s="1">
        <v>391.28429</v>
      </c>
      <c r="O38" s="1">
        <v>0.80905037999999996</v>
      </c>
      <c r="P38" s="1">
        <v>43</v>
      </c>
      <c r="Q38" s="6">
        <v>7.2816299999999279E-3</v>
      </c>
      <c r="R38" s="1">
        <v>0.55650499999999992</v>
      </c>
      <c r="S38" s="6">
        <f>AVERAGE(G38:K38)/AVERAGE(B38:F38)</f>
        <v>0.83261882837806156</v>
      </c>
      <c r="T38" s="1">
        <f>IF(_xlfn.F.TEST(B38:F38,G38:K38)&gt;0.05,_xlfn.T.TEST(C38:F38,G38:K38,2,2),_xlfn.T.TEST(B38:F38,G38:K38,2,3))</f>
        <v>0.15117529948710767</v>
      </c>
    </row>
    <row r="39" spans="1:20">
      <c r="A39" s="1" t="s">
        <v>36</v>
      </c>
      <c r="B39" s="7">
        <v>672225052.84018397</v>
      </c>
      <c r="C39" s="7">
        <v>776617745.83814001</v>
      </c>
      <c r="D39" s="7">
        <v>876173681.37502205</v>
      </c>
      <c r="E39" s="7">
        <v>895566750.15253699</v>
      </c>
      <c r="F39" s="7">
        <v>912761877.10880303</v>
      </c>
      <c r="G39" s="7">
        <v>402161212.44192302</v>
      </c>
      <c r="H39" s="7">
        <v>396139201.52828997</v>
      </c>
      <c r="I39" s="7">
        <v>445069594.31008399</v>
      </c>
      <c r="J39" s="7">
        <v>424110477.37319398</v>
      </c>
      <c r="K39" s="7">
        <v>435086955.75282198</v>
      </c>
      <c r="L39" s="7">
        <v>811956416.34631002</v>
      </c>
      <c r="M39" s="7">
        <v>802123739.94020903</v>
      </c>
      <c r="N39" s="1">
        <v>246.17000999999999</v>
      </c>
      <c r="O39" s="1">
        <v>5.5574706999999997</v>
      </c>
      <c r="P39" s="1">
        <v>90</v>
      </c>
      <c r="Q39" s="6">
        <v>3.5902699999999399E-2</v>
      </c>
      <c r="R39" s="1">
        <v>0.16372</v>
      </c>
      <c r="S39" s="6">
        <f>AVERAGE(G39:K39)/AVERAGE(B39:F39)</f>
        <v>0.50868422229865284</v>
      </c>
      <c r="T39" s="1">
        <f>IF(_xlfn.F.TEST(B39:F39,G39:K39)&gt;0.05,_xlfn.T.TEST(C39:F39,G39:K39,2,2),_xlfn.T.TEST(B39:F39,G39:K39,2,3))</f>
        <v>6.3179558063754704E-4</v>
      </c>
    </row>
    <row r="40" spans="1:20">
      <c r="A40" s="1" t="s">
        <v>210</v>
      </c>
      <c r="B40" s="7">
        <v>234349921.43502101</v>
      </c>
      <c r="C40" s="7">
        <v>243380046.59150401</v>
      </c>
      <c r="D40" s="7">
        <v>481346684.40146202</v>
      </c>
      <c r="E40" s="7">
        <v>488647474.23858899</v>
      </c>
      <c r="F40" s="7">
        <v>581683412.42158306</v>
      </c>
      <c r="G40" s="7">
        <v>333245852.24175799</v>
      </c>
      <c r="H40" s="7">
        <v>300490898.89792699</v>
      </c>
      <c r="I40" s="7">
        <v>590901797.02760506</v>
      </c>
      <c r="J40" s="7">
        <v>612882612.773054</v>
      </c>
      <c r="K40" s="7">
        <v>656768458.80774605</v>
      </c>
      <c r="L40" s="7">
        <v>249836131.004529</v>
      </c>
      <c r="M40" s="7">
        <v>252036547.012907</v>
      </c>
      <c r="N40" s="1">
        <v>318.30027000000001</v>
      </c>
      <c r="O40" s="1">
        <v>3.1080456000000001</v>
      </c>
      <c r="P40" s="1">
        <v>100</v>
      </c>
      <c r="Q40" s="6">
        <v>2.6588199999999951E-2</v>
      </c>
      <c r="R40" s="1">
        <v>0.48762583333333342</v>
      </c>
      <c r="S40" s="6">
        <f>AVERAGE(G40:K40)/AVERAGE(B40:F40)</f>
        <v>1.2290728065732961</v>
      </c>
      <c r="T40" s="1">
        <f>IF(_xlfn.F.TEST(B40:F40,G40:K40)&gt;0.05,_xlfn.T.TEST(C40:F40,G40:K40,2,2),_xlfn.T.TEST(B40:F40,G40:K40,2,3))</f>
        <v>0.65172125051014995</v>
      </c>
    </row>
    <row r="41" spans="1:20">
      <c r="A41" s="1" t="s">
        <v>162</v>
      </c>
      <c r="B41" s="7">
        <v>1179840200</v>
      </c>
      <c r="C41" s="7">
        <v>1854443720</v>
      </c>
      <c r="D41" s="7">
        <v>757038456</v>
      </c>
      <c r="E41" s="7">
        <v>640024937</v>
      </c>
      <c r="F41" s="7">
        <v>2687262983</v>
      </c>
      <c r="G41" s="7">
        <v>607939616</v>
      </c>
      <c r="H41" s="7">
        <v>335867924</v>
      </c>
      <c r="I41" s="7">
        <v>2143238313</v>
      </c>
      <c r="J41" s="7">
        <v>572192017</v>
      </c>
      <c r="K41" s="7">
        <v>1173869891</v>
      </c>
      <c r="L41" s="7">
        <v>363394724</v>
      </c>
      <c r="M41" s="7">
        <v>603946828</v>
      </c>
      <c r="N41" s="1">
        <v>184.07332</v>
      </c>
      <c r="O41" s="1">
        <v>10.107205</v>
      </c>
      <c r="P41" s="1">
        <v>71</v>
      </c>
      <c r="Q41" s="6">
        <v>7.5473430000000006</v>
      </c>
      <c r="R41" s="1">
        <v>1.297349166666667</v>
      </c>
      <c r="S41" s="6">
        <f>AVERAGE(G41:K41)/AVERAGE(B41:F41)</f>
        <v>0.67893978740706729</v>
      </c>
      <c r="T41" s="1">
        <f>IF(_xlfn.F.TEST(B41:F41,G41:K41)&gt;0.05,_xlfn.T.TEST(C41:F41,G41:K41,2,2),_xlfn.T.TEST(B41:F41,G41:K41,2,3))</f>
        <v>0.38829305371990164</v>
      </c>
    </row>
    <row r="42" spans="1:20">
      <c r="A42" s="1" t="s">
        <v>266</v>
      </c>
      <c r="B42" s="7">
        <v>3930043.2824020199</v>
      </c>
      <c r="C42" s="7">
        <v>762403.10399543506</v>
      </c>
      <c r="D42" s="7">
        <v>1241929.0211066699</v>
      </c>
      <c r="E42" s="7">
        <v>5188392.94349798</v>
      </c>
      <c r="F42" s="7">
        <v>8214478.3597272001</v>
      </c>
      <c r="G42" s="7">
        <v>2765379.0652309498</v>
      </c>
      <c r="H42" s="7">
        <v>1936455.7111615301</v>
      </c>
      <c r="I42" s="7">
        <v>6589168.0282714702</v>
      </c>
      <c r="J42" s="7">
        <v>1912790.4116225301</v>
      </c>
      <c r="K42" s="7">
        <v>5275369.3005469497</v>
      </c>
      <c r="L42" s="7">
        <v>1007264.0169744299</v>
      </c>
      <c r="M42" s="7">
        <v>2087097.2349140299</v>
      </c>
      <c r="N42" s="1">
        <v>367.06493999999998</v>
      </c>
      <c r="O42" s="1">
        <v>1.3963774</v>
      </c>
      <c r="P42" s="1" t="s">
        <v>21</v>
      </c>
      <c r="Q42" s="6">
        <v>5.9659700000000093E-2</v>
      </c>
      <c r="R42" s="1">
        <v>-8.2893283333333336</v>
      </c>
      <c r="S42" s="6">
        <f>AVERAGE(G42:K42)/AVERAGE(B42:F42)</f>
        <v>0.95562531694753816</v>
      </c>
      <c r="T42" s="1">
        <f>IF(_xlfn.F.TEST(B42:F42,G42:K42)&gt;0.05,_xlfn.T.TEST(C42:F42,G42:K42,2,2),_xlfn.T.TEST(B42:F42,G42:K42,2,3))</f>
        <v>0.93632118519667551</v>
      </c>
    </row>
    <row r="43" spans="1:20">
      <c r="A43" s="1" t="s">
        <v>125</v>
      </c>
      <c r="B43" s="7">
        <v>197917668.68014899</v>
      </c>
      <c r="C43" s="7">
        <v>274586761.24523503</v>
      </c>
      <c r="D43" s="7">
        <v>473611205.97054797</v>
      </c>
      <c r="E43" s="7">
        <v>710152588.03551602</v>
      </c>
      <c r="F43" s="7">
        <v>792062040.36993802</v>
      </c>
      <c r="G43" s="7">
        <v>334484220.39809501</v>
      </c>
      <c r="H43" s="7">
        <v>195328575.43004999</v>
      </c>
      <c r="I43" s="7">
        <v>469571759.65162897</v>
      </c>
      <c r="J43" s="7">
        <v>465083887.96992099</v>
      </c>
      <c r="K43" s="7">
        <v>556892285.33665204</v>
      </c>
      <c r="L43" s="7">
        <v>208834603.255025</v>
      </c>
      <c r="M43" s="7">
        <v>245281913.38196799</v>
      </c>
      <c r="N43" s="1">
        <v>212.04308</v>
      </c>
      <c r="O43" s="1">
        <v>15.732976000000001</v>
      </c>
      <c r="P43" s="1">
        <v>100</v>
      </c>
      <c r="Q43" s="6">
        <v>0.2949199999999994</v>
      </c>
      <c r="R43" s="1">
        <v>0.75264833333333325</v>
      </c>
      <c r="S43" s="6">
        <f>AVERAGE(G43:K43)/AVERAGE(B43:F43)</f>
        <v>0.82560786763918415</v>
      </c>
      <c r="T43" s="1">
        <f>IF(_xlfn.F.TEST(B43:F43,G43:K43)&gt;0.05,_xlfn.T.TEST(C43:F43,G43:K43,2,2),_xlfn.T.TEST(B43:F43,G43:K43,2,3))</f>
        <v>0.24756944796291097</v>
      </c>
    </row>
    <row r="44" spans="1:20">
      <c r="A44" s="1" t="s">
        <v>279</v>
      </c>
      <c r="B44" s="7">
        <v>4745701.09517942</v>
      </c>
      <c r="C44" s="7">
        <v>4577104.11068267</v>
      </c>
      <c r="D44" s="7">
        <v>3374787.9369790098</v>
      </c>
      <c r="E44" s="7">
        <v>5357578.4297368303</v>
      </c>
      <c r="F44" s="7">
        <v>5852704.3948025703</v>
      </c>
      <c r="G44" s="7">
        <v>5428950.2521059802</v>
      </c>
      <c r="H44" s="7">
        <v>3190914.6811960302</v>
      </c>
      <c r="I44" s="7">
        <v>3608619.3186928499</v>
      </c>
      <c r="J44" s="7">
        <v>7135722.1549044298</v>
      </c>
      <c r="K44" s="7">
        <v>4590146.3195258901</v>
      </c>
      <c r="L44" s="7">
        <v>5858439.6580077596</v>
      </c>
      <c r="M44" s="7">
        <v>6663361.4241136098</v>
      </c>
      <c r="N44" s="1">
        <v>138.09186</v>
      </c>
      <c r="O44" s="1">
        <v>6.6815420999999997</v>
      </c>
      <c r="P44" s="1">
        <v>20</v>
      </c>
      <c r="Q44" s="6">
        <v>4.4451299999999527E-2</v>
      </c>
      <c r="R44" s="1">
        <v>-2.5381583333333331</v>
      </c>
      <c r="S44" s="6">
        <f>AVERAGE(G44:K44)/AVERAGE(B44:F44)</f>
        <v>1.0019439936491261</v>
      </c>
      <c r="T44" s="1">
        <f>IF(_xlfn.F.TEST(B44:F44,G44:K44)&gt;0.05,_xlfn.T.TEST(C44:F44,G44:K44,2,2),_xlfn.T.TEST(B44:F44,G44:K44,2,3))</f>
        <v>0.99972889255196407</v>
      </c>
    </row>
    <row r="45" spans="1:20">
      <c r="A45" s="1" t="s">
        <v>40</v>
      </c>
      <c r="B45" s="7">
        <v>2098655.36736413</v>
      </c>
      <c r="C45" s="7">
        <v>2035239.41520009</v>
      </c>
      <c r="D45" s="7">
        <v>2719748.8227184401</v>
      </c>
      <c r="E45" s="7">
        <v>3274236.76455244</v>
      </c>
      <c r="F45" s="7">
        <v>3299987.6430214602</v>
      </c>
      <c r="G45" s="7">
        <v>1595387.2643119099</v>
      </c>
      <c r="H45" s="7">
        <v>1273555.6014888899</v>
      </c>
      <c r="I45" s="7">
        <v>1609410.61827103</v>
      </c>
      <c r="J45" s="7">
        <v>1826597.9270989001</v>
      </c>
      <c r="K45" s="7">
        <v>1763546.59708714</v>
      </c>
      <c r="L45" s="7">
        <v>1932935.5075477699</v>
      </c>
      <c r="M45" s="7">
        <v>1781737.9397112301</v>
      </c>
      <c r="N45" s="1">
        <v>194.08116999999999</v>
      </c>
      <c r="O45" s="1">
        <v>2.3166902999999999</v>
      </c>
      <c r="P45" s="1" t="s">
        <v>21</v>
      </c>
      <c r="Q45" s="6">
        <v>2.816979999999969E-2</v>
      </c>
      <c r="R45" s="1">
        <v>1.0634399999999999</v>
      </c>
      <c r="S45" s="6">
        <f>AVERAGE(G45:K45)/AVERAGE(B45:F45)</f>
        <v>0.60087707151519931</v>
      </c>
      <c r="T45" s="1">
        <f>IF(_xlfn.F.TEST(B45:F45,G45:K45)&gt;0.05,_xlfn.T.TEST(C45:F45,G45:K45,2,2),_xlfn.T.TEST(B45:F45,G45:K45,2,3))</f>
        <v>3.5404657820114383E-3</v>
      </c>
    </row>
    <row r="46" spans="1:20">
      <c r="A46" s="1" t="s">
        <v>214</v>
      </c>
      <c r="B46" s="7">
        <v>391118251.66042101</v>
      </c>
      <c r="C46" s="7">
        <v>369124699.78904998</v>
      </c>
      <c r="D46" s="7">
        <v>580254861.36287606</v>
      </c>
      <c r="E46" s="7">
        <v>555411694.29230702</v>
      </c>
      <c r="F46" s="7">
        <v>675229210.93833995</v>
      </c>
      <c r="G46" s="7">
        <v>297230565.76290101</v>
      </c>
      <c r="H46" s="7">
        <v>295951274.16478598</v>
      </c>
      <c r="I46" s="7">
        <v>667472601.82916605</v>
      </c>
      <c r="J46" s="7">
        <v>643706185.11930704</v>
      </c>
      <c r="K46" s="7">
        <v>577018112.32001901</v>
      </c>
      <c r="L46" s="7">
        <v>376523729.254237</v>
      </c>
      <c r="M46" s="7">
        <v>384819273.783234</v>
      </c>
      <c r="N46" s="1">
        <v>220.11795000000001</v>
      </c>
      <c r="O46" s="1">
        <v>2.9707203999999998</v>
      </c>
      <c r="P46" s="1">
        <v>59</v>
      </c>
      <c r="Q46" s="6">
        <v>2.6144700000000132E-2</v>
      </c>
      <c r="R46" s="1">
        <v>0.60855499999999996</v>
      </c>
      <c r="S46" s="6">
        <f>AVERAGE(G46:K46)/AVERAGE(B46:F46)</f>
        <v>0.96508940641089391</v>
      </c>
      <c r="T46" s="1">
        <f>IF(_xlfn.F.TEST(B46:F46,G46:K46)&gt;0.05,_xlfn.T.TEST(C46:F46,G46:K46,2,2),_xlfn.T.TEST(B46:F46,G46:K46,2,3))</f>
        <v>0.66977609099811097</v>
      </c>
    </row>
    <row r="47" spans="1:20">
      <c r="A47" s="1" t="s">
        <v>27</v>
      </c>
      <c r="B47" s="7">
        <v>4036922080.6364002</v>
      </c>
      <c r="C47" s="7">
        <v>3959651704.1080399</v>
      </c>
      <c r="D47" s="7">
        <v>3362763281.4639502</v>
      </c>
      <c r="E47" s="7">
        <v>3131409203.8296199</v>
      </c>
      <c r="F47" s="7">
        <v>4398534696.2345896</v>
      </c>
      <c r="G47" s="7">
        <v>1168825932.4039099</v>
      </c>
      <c r="H47" s="7">
        <v>2460686961.5974498</v>
      </c>
      <c r="I47" s="7">
        <v>1062616548.23722</v>
      </c>
      <c r="J47" s="7">
        <v>2229044798.2290902</v>
      </c>
      <c r="K47" s="7">
        <v>2131777607.6372299</v>
      </c>
      <c r="L47" s="7">
        <v>4045137676.5907998</v>
      </c>
      <c r="M47" s="7">
        <v>3945963101.7712202</v>
      </c>
      <c r="N47" s="1">
        <v>703.57539999999995</v>
      </c>
      <c r="O47" s="1">
        <v>5.6788024999999998</v>
      </c>
      <c r="P47" s="1" t="s">
        <v>21</v>
      </c>
      <c r="Q47" s="6">
        <v>4.7287600000000651E-2</v>
      </c>
      <c r="R47" s="1">
        <v>-0.98492000000000013</v>
      </c>
      <c r="S47" s="6">
        <f>AVERAGE(G47:K47)/AVERAGE(B47:F47)</f>
        <v>0.47926397326977288</v>
      </c>
      <c r="T47" s="1">
        <f>IF(_xlfn.F.TEST(B47:F47,G47:K47)&gt;0.05,_xlfn.T.TEST(C47:F47,G47:K47,2,2),_xlfn.T.TEST(B47:F47,G47:K47,2,3))</f>
        <v>2.4920277513965652E-3</v>
      </c>
    </row>
    <row r="48" spans="1:20">
      <c r="A48" s="1" t="s">
        <v>189</v>
      </c>
      <c r="B48" s="7">
        <v>19330331.280956902</v>
      </c>
      <c r="C48" s="7">
        <v>22107422.428865101</v>
      </c>
      <c r="D48" s="7">
        <v>28853622.939735498</v>
      </c>
      <c r="E48" s="7">
        <v>58023024.077201597</v>
      </c>
      <c r="F48" s="7">
        <v>51103035.193082899</v>
      </c>
      <c r="G48" s="7">
        <v>30614103.1374171</v>
      </c>
      <c r="H48" s="7">
        <v>17317639.7517404</v>
      </c>
      <c r="I48" s="7">
        <v>82128386.136614099</v>
      </c>
      <c r="J48" s="7">
        <v>50259846.983942598</v>
      </c>
      <c r="K48" s="7">
        <v>73466317.284060299</v>
      </c>
      <c r="L48" s="7">
        <v>17188278.007838201</v>
      </c>
      <c r="M48" s="7">
        <v>24316959.544413202</v>
      </c>
      <c r="N48" s="1">
        <v>613.15923999999995</v>
      </c>
      <c r="O48" s="1">
        <v>14.214672999999999</v>
      </c>
      <c r="P48" s="1">
        <v>100</v>
      </c>
      <c r="Q48" s="6">
        <v>0.1599699999999995</v>
      </c>
      <c r="R48" s="1">
        <v>1.2454566666666671</v>
      </c>
      <c r="S48" s="6">
        <f>AVERAGE(G48:K48)/AVERAGE(B48:F48)</f>
        <v>1.4145018403181178</v>
      </c>
      <c r="T48" s="1">
        <f>IF(_xlfn.F.TEST(B48:F48,G48:K48)&gt;0.05,_xlfn.T.TEST(C48:F48,G48:K48,2,2),_xlfn.T.TEST(B48:F48,G48:K48,2,3))</f>
        <v>0.52040060592057791</v>
      </c>
    </row>
    <row r="49" spans="1:20">
      <c r="A49" s="1" t="s">
        <v>216</v>
      </c>
      <c r="B49" s="7">
        <v>6294817</v>
      </c>
      <c r="C49" s="7">
        <v>6209380</v>
      </c>
      <c r="D49" s="7">
        <v>16244628</v>
      </c>
      <c r="E49" s="7">
        <v>11230543</v>
      </c>
      <c r="F49" s="7">
        <v>24484309</v>
      </c>
      <c r="G49" s="7">
        <v>8659186</v>
      </c>
      <c r="H49" s="7">
        <v>6485738</v>
      </c>
      <c r="I49" s="7">
        <v>29050978</v>
      </c>
      <c r="J49" s="7">
        <v>25341206</v>
      </c>
      <c r="K49" s="7">
        <v>15585284</v>
      </c>
      <c r="L49" s="7">
        <v>6531888</v>
      </c>
      <c r="M49" s="7">
        <v>6275561</v>
      </c>
      <c r="N49" s="1">
        <v>133.09766999999999</v>
      </c>
      <c r="O49" s="1">
        <v>11.630983000000001</v>
      </c>
      <c r="P49" s="1">
        <v>86</v>
      </c>
      <c r="Q49" s="6">
        <v>2.1894070999999991</v>
      </c>
      <c r="R49" s="1">
        <v>-3.6094883333333341</v>
      </c>
      <c r="S49" s="6">
        <f>AVERAGE(G49:K49)/AVERAGE(B49:F49)</f>
        <v>1.3204706272029749</v>
      </c>
      <c r="T49" s="1">
        <f>IF(_xlfn.F.TEST(B49:F49,G49:K49)&gt;0.05,_xlfn.T.TEST(C49:F49,G49:K49,2,2),_xlfn.T.TEST(B49:F49,G49:K49,2,3))</f>
        <v>0.69627561618272071</v>
      </c>
    </row>
    <row r="50" spans="1:20">
      <c r="A50" s="1" t="s">
        <v>93</v>
      </c>
      <c r="B50" s="7">
        <v>28102947.5504594</v>
      </c>
      <c r="C50" s="7">
        <v>28946027.610427201</v>
      </c>
      <c r="D50" s="7">
        <v>18076075.648029499</v>
      </c>
      <c r="E50" s="7">
        <v>15127424.978563201</v>
      </c>
      <c r="F50" s="7">
        <v>18369673.332180999</v>
      </c>
      <c r="G50" s="7">
        <v>18389470.030246899</v>
      </c>
      <c r="H50" s="7">
        <v>17250614.525504299</v>
      </c>
      <c r="I50" s="7">
        <v>10904930.5454675</v>
      </c>
      <c r="J50" s="7">
        <v>12222134.0563957</v>
      </c>
      <c r="K50" s="7">
        <v>12696950.3844702</v>
      </c>
      <c r="L50" s="7">
        <v>29314514.5181536</v>
      </c>
      <c r="M50" s="7">
        <v>29526598.1498009</v>
      </c>
      <c r="N50" s="1">
        <v>290.13519000000002</v>
      </c>
      <c r="O50" s="1">
        <v>10.274749999999999</v>
      </c>
      <c r="P50" s="1">
        <v>100</v>
      </c>
      <c r="Q50" s="6">
        <v>2.4786000000000641E-2</v>
      </c>
      <c r="R50" s="1">
        <v>-1.46268</v>
      </c>
      <c r="S50" s="6">
        <f>AVERAGE(G50:K50)/AVERAGE(B50:F50)</f>
        <v>0.65791461613743574</v>
      </c>
      <c r="T50" s="1">
        <f>IF(_xlfn.F.TEST(B50:F50,G50:K50)&gt;0.05,_xlfn.T.TEST(C50:F50,G50:K50,2,2),_xlfn.T.TEST(B50:F50,G50:K50,2,3))</f>
        <v>0.10588339314899982</v>
      </c>
    </row>
    <row r="51" spans="1:20">
      <c r="A51" s="1" t="s">
        <v>243</v>
      </c>
      <c r="B51" s="7">
        <v>172228024</v>
      </c>
      <c r="C51" s="7">
        <v>201006721</v>
      </c>
      <c r="D51" s="7">
        <v>308754845</v>
      </c>
      <c r="E51" s="7">
        <v>519933556</v>
      </c>
      <c r="F51" s="7">
        <v>589225460</v>
      </c>
      <c r="G51" s="7">
        <v>138735582</v>
      </c>
      <c r="H51" s="7">
        <v>123692125</v>
      </c>
      <c r="I51" s="7">
        <v>594417185</v>
      </c>
      <c r="J51" s="7">
        <v>637220210</v>
      </c>
      <c r="K51" s="7">
        <v>728367020</v>
      </c>
      <c r="L51" s="7">
        <v>174605466</v>
      </c>
      <c r="M51" s="7">
        <v>180470545</v>
      </c>
      <c r="N51" s="1">
        <v>142.02636999999999</v>
      </c>
      <c r="O51" s="1">
        <v>15.486535</v>
      </c>
      <c r="P51" s="1">
        <v>20</v>
      </c>
      <c r="Q51" s="6">
        <v>0.31008300000000061</v>
      </c>
      <c r="R51" s="1">
        <v>1.081419166666667</v>
      </c>
      <c r="S51" s="6">
        <f>AVERAGE(G51:K51)/AVERAGE(B51:F51)</f>
        <v>1.2407860043300059</v>
      </c>
      <c r="T51" s="1">
        <f>IF(_xlfn.F.TEST(B51:F51,G51:K51)&gt;0.05,_xlfn.T.TEST(C51:F51,G51:K51,2,2),_xlfn.T.TEST(B51:F51,G51:K51,2,3))</f>
        <v>0.81881554780894761</v>
      </c>
    </row>
    <row r="52" spans="1:20">
      <c r="A52" s="1" t="s">
        <v>60</v>
      </c>
      <c r="B52" s="7">
        <v>2046234.2913005501</v>
      </c>
      <c r="C52" s="7">
        <v>1991064.1838730499</v>
      </c>
      <c r="D52" s="7">
        <v>3571529.3229443198</v>
      </c>
      <c r="E52" s="7">
        <v>2339300.2578018098</v>
      </c>
      <c r="F52" s="7">
        <v>1965431.22052319</v>
      </c>
      <c r="G52" s="7">
        <v>4276048.1611720202</v>
      </c>
      <c r="H52" s="7">
        <v>5814815.8459232897</v>
      </c>
      <c r="I52" s="7">
        <v>5592809.5386563502</v>
      </c>
      <c r="J52" s="7">
        <v>6118048.0489316704</v>
      </c>
      <c r="K52" s="7">
        <v>5616898.4976848103</v>
      </c>
      <c r="L52" s="7">
        <v>1342829.7325289301</v>
      </c>
      <c r="M52" s="7">
        <v>1682825.5184744501</v>
      </c>
      <c r="N52" s="1">
        <v>326.30534999999998</v>
      </c>
      <c r="O52" s="1">
        <v>0.91093553000000005</v>
      </c>
      <c r="P52" s="1" t="s">
        <v>21</v>
      </c>
      <c r="Q52" s="6">
        <v>2.634837000000001E-2</v>
      </c>
      <c r="R52" s="1">
        <v>0.55720833333333342</v>
      </c>
      <c r="S52" s="6">
        <f>AVERAGE(G52:K52)/AVERAGE(B52:F52)</f>
        <v>2.3014633541618328</v>
      </c>
      <c r="T52" s="1">
        <f>IF(_xlfn.F.TEST(B52:F52,G52:K52)&gt;0.05,_xlfn.T.TEST(C52:F52,G52:K52,2,2),_xlfn.T.TEST(B52:F52,G52:K52,2,3))</f>
        <v>4.5677339545877738E-4</v>
      </c>
    </row>
    <row r="53" spans="1:20">
      <c r="A53" s="1" t="s">
        <v>68</v>
      </c>
      <c r="B53" s="7">
        <v>3996191</v>
      </c>
      <c r="C53" s="7">
        <v>5644246</v>
      </c>
      <c r="D53" s="7">
        <v>9459434</v>
      </c>
      <c r="E53" s="7">
        <v>3479143</v>
      </c>
      <c r="F53" s="7">
        <v>3076566</v>
      </c>
      <c r="G53" s="7">
        <v>41209703</v>
      </c>
      <c r="H53" s="7">
        <v>43196712</v>
      </c>
      <c r="I53" s="7">
        <v>12479300</v>
      </c>
      <c r="J53" s="7">
        <v>13162915</v>
      </c>
      <c r="K53" s="7">
        <v>13253205</v>
      </c>
      <c r="L53" s="7">
        <v>6570205</v>
      </c>
      <c r="M53" s="7">
        <v>6447927</v>
      </c>
      <c r="N53" s="1">
        <v>282.27913999999998</v>
      </c>
      <c r="O53" s="1">
        <v>0.88477260000000002</v>
      </c>
      <c r="P53" s="1">
        <v>100</v>
      </c>
      <c r="Q53" s="6">
        <v>3.8963357300000001</v>
      </c>
      <c r="R53" s="1">
        <v>0.24041833333333329</v>
      </c>
      <c r="S53" s="6">
        <f>AVERAGE(G53:K53)/AVERAGE(B53:F53)</f>
        <v>4.8060435585552925</v>
      </c>
      <c r="T53" s="1">
        <f>IF(_xlfn.F.TEST(B53:F53,G53:K53)&gt;0.05,_xlfn.T.TEST(C53:F53,G53:K53,2,2),_xlfn.T.TEST(B53:F53,G53:K53,2,3))</f>
        <v>5.184674522042277E-2</v>
      </c>
    </row>
    <row r="54" spans="1:20">
      <c r="A54" s="1" t="s">
        <v>25</v>
      </c>
      <c r="B54" s="7">
        <v>33871956.648650303</v>
      </c>
      <c r="C54" s="7">
        <v>28140739.176476501</v>
      </c>
      <c r="D54" s="7">
        <v>17313784.468434598</v>
      </c>
      <c r="E54" s="7">
        <v>15002161.371035401</v>
      </c>
      <c r="F54" s="7">
        <v>20241133.807866398</v>
      </c>
      <c r="G54" s="7">
        <v>3595676.6674104999</v>
      </c>
      <c r="H54" s="7">
        <v>7160259.8845092198</v>
      </c>
      <c r="I54" s="7">
        <v>5686603.9501198102</v>
      </c>
      <c r="J54" s="7">
        <v>9398049.7557846606</v>
      </c>
      <c r="K54" s="7">
        <v>10229768.4120188</v>
      </c>
      <c r="L54" s="7">
        <v>29724785.9093148</v>
      </c>
      <c r="M54" s="7">
        <v>28285402.243257001</v>
      </c>
      <c r="N54" s="1">
        <v>270.31553000000002</v>
      </c>
      <c r="O54" s="1">
        <v>2.8566953000000002</v>
      </c>
      <c r="P54" s="1">
        <v>52</v>
      </c>
      <c r="Q54" s="6">
        <v>3.4849799999999931E-2</v>
      </c>
      <c r="R54" s="1">
        <v>0.90839416666666661</v>
      </c>
      <c r="S54" s="6">
        <f>AVERAGE(G54:K54)/AVERAGE(B54:F54)</f>
        <v>0.31483310952732463</v>
      </c>
      <c r="T54" s="1">
        <f>IF(_xlfn.F.TEST(B54:F54,G54:K54)&gt;0.05,_xlfn.T.TEST(C54:F54,G54:K54,2,2),_xlfn.T.TEST(B54:F54,G54:K54,2,3))</f>
        <v>2.7207928480462266E-3</v>
      </c>
    </row>
    <row r="55" spans="1:20">
      <c r="A55" s="1" t="s">
        <v>222</v>
      </c>
      <c r="B55" s="7">
        <v>2646290113.1293402</v>
      </c>
      <c r="C55" s="7">
        <v>3076844648.7610798</v>
      </c>
      <c r="D55" s="7">
        <v>3567442257.5904899</v>
      </c>
      <c r="E55" s="7">
        <v>4531712010.6484499</v>
      </c>
      <c r="F55" s="7">
        <v>4093979158.9780998</v>
      </c>
      <c r="G55" s="7">
        <v>2567359486.9342799</v>
      </c>
      <c r="H55" s="7">
        <v>2669953188.8652301</v>
      </c>
      <c r="I55" s="7">
        <v>5266758378.3099298</v>
      </c>
      <c r="J55" s="7">
        <v>4908470524.1907701</v>
      </c>
      <c r="K55" s="7">
        <v>5075541183.9369202</v>
      </c>
      <c r="L55" s="7">
        <v>2997126049.62392</v>
      </c>
      <c r="M55" s="7">
        <v>3108629516.1141</v>
      </c>
      <c r="N55" s="1">
        <v>204.12303</v>
      </c>
      <c r="O55" s="1">
        <v>8.0515267999999995</v>
      </c>
      <c r="P55" s="1">
        <v>70</v>
      </c>
      <c r="Q55" s="6">
        <v>9.2733699999999253E-2</v>
      </c>
      <c r="R55" s="1">
        <v>0.53118750000000003</v>
      </c>
      <c r="S55" s="6">
        <f>AVERAGE(G55:K55)/AVERAGE(B55:F55)</f>
        <v>1.1435463315230596</v>
      </c>
      <c r="T55" s="1">
        <f>IF(_xlfn.F.TEST(B55:F55,G55:K55)&gt;0.05,_xlfn.T.TEST(C55:F55,G55:K55,2,2),_xlfn.T.TEST(B55:F55,G55:K55,2,3))</f>
        <v>0.7168759111476436</v>
      </c>
    </row>
    <row r="56" spans="1:20">
      <c r="A56" s="1" t="s">
        <v>71</v>
      </c>
      <c r="B56" s="7">
        <v>4619377</v>
      </c>
      <c r="C56" s="7">
        <v>5908237</v>
      </c>
      <c r="D56" s="7">
        <v>5275799</v>
      </c>
      <c r="E56" s="7">
        <v>6499769</v>
      </c>
      <c r="F56" s="7">
        <v>6012784</v>
      </c>
      <c r="G56" s="7">
        <v>32307535</v>
      </c>
      <c r="H56" s="7">
        <v>28633611</v>
      </c>
      <c r="I56" s="7">
        <v>39427946</v>
      </c>
      <c r="J56" s="7">
        <v>55060602</v>
      </c>
      <c r="K56" s="7">
        <v>50813803</v>
      </c>
      <c r="L56" s="7">
        <v>8601746</v>
      </c>
      <c r="M56" s="7">
        <v>8189717</v>
      </c>
      <c r="N56" s="1">
        <v>228.26857999999999</v>
      </c>
      <c r="O56" s="1">
        <v>2.5048442999999998</v>
      </c>
      <c r="P56" s="1">
        <v>52</v>
      </c>
      <c r="Q56" s="6">
        <v>1.53546899</v>
      </c>
      <c r="R56" s="1">
        <v>0.79709750000000013</v>
      </c>
      <c r="S56" s="6">
        <f>AVERAGE(G56:K56)/AVERAGE(B56:F56)</f>
        <v>7.283646865517496</v>
      </c>
      <c r="T56" s="1">
        <f>IF(_xlfn.F.TEST(B56:F56,G56:K56)&gt;0.05,_xlfn.T.TEST(C56:F56,G56:K56,2,2),_xlfn.T.TEST(B56:F56,G56:K56,2,3))</f>
        <v>2.2048494016278335E-3</v>
      </c>
    </row>
    <row r="57" spans="1:20">
      <c r="A57" s="1" t="s">
        <v>217</v>
      </c>
      <c r="B57" s="7">
        <v>16038016.6663651</v>
      </c>
      <c r="C57" s="7">
        <v>13201610.5814004</v>
      </c>
      <c r="D57" s="7">
        <v>11035062.9607592</v>
      </c>
      <c r="E57" s="7">
        <v>8947796.7569265291</v>
      </c>
      <c r="F57" s="7">
        <v>14681181.0151492</v>
      </c>
      <c r="G57" s="7">
        <v>7622736.36612646</v>
      </c>
      <c r="H57" s="7">
        <v>49720572.199063502</v>
      </c>
      <c r="I57" s="7">
        <v>3216763.4103674898</v>
      </c>
      <c r="J57" s="7">
        <v>10784161.077967601</v>
      </c>
      <c r="K57" s="7">
        <v>9701571.5270769708</v>
      </c>
      <c r="L57" s="7">
        <v>13053503.704735501</v>
      </c>
      <c r="M57" s="7">
        <v>12857425.594597301</v>
      </c>
      <c r="N57" s="1">
        <v>538.51937999999996</v>
      </c>
      <c r="O57" s="1">
        <v>0.89027988000000002</v>
      </c>
      <c r="P57" s="1">
        <v>64</v>
      </c>
      <c r="Q57" s="6">
        <v>2.0501210000000051E-2</v>
      </c>
      <c r="R57" s="1">
        <v>1.4048050000000001</v>
      </c>
      <c r="S57" s="6">
        <f>AVERAGE(G57:K57)/AVERAGE(B57:F57)</f>
        <v>1.2682496504771139</v>
      </c>
      <c r="T57" s="1">
        <f>IF(_xlfn.F.TEST(B57:F57,G57:K57)&gt;0.05,_xlfn.T.TEST(C57:F57,G57:K57,2,2),_xlfn.T.TEST(B57:F57,G57:K57,2,3))</f>
        <v>0.70878357184611662</v>
      </c>
    </row>
    <row r="58" spans="1:20">
      <c r="A58" s="1" t="s">
        <v>207</v>
      </c>
      <c r="B58" s="7">
        <v>394287384</v>
      </c>
      <c r="C58" s="7">
        <v>360239449</v>
      </c>
      <c r="D58" s="7">
        <v>491330819</v>
      </c>
      <c r="E58" s="7">
        <v>504021563</v>
      </c>
      <c r="F58" s="7">
        <v>579169098</v>
      </c>
      <c r="G58" s="7">
        <v>416619115</v>
      </c>
      <c r="H58" s="7">
        <v>286045293</v>
      </c>
      <c r="I58" s="7">
        <v>790735917</v>
      </c>
      <c r="J58" s="7">
        <v>632611346</v>
      </c>
      <c r="K58" s="7">
        <v>563754231</v>
      </c>
      <c r="L58" s="7">
        <v>350837808</v>
      </c>
      <c r="M58" s="7">
        <v>359141855</v>
      </c>
      <c r="N58" s="1">
        <v>170.08169000000001</v>
      </c>
      <c r="O58" s="1">
        <v>6.1860071999999997</v>
      </c>
      <c r="P58" s="1">
        <v>60</v>
      </c>
      <c r="Q58" s="6">
        <v>0.37212499999999959</v>
      </c>
      <c r="R58" s="1">
        <v>-2.1952375000000011</v>
      </c>
      <c r="S58" s="6">
        <f>AVERAGE(G58:K58)/AVERAGE(B58:F58)</f>
        <v>1.1548776755667067</v>
      </c>
      <c r="T58" s="1">
        <f>IF(_xlfn.F.TEST(B58:F58,G58:K58)&gt;0.05,_xlfn.T.TEST(C58:F58,G58:K58,2,2),_xlfn.T.TEST(B58:F58,G58:K58,2,3))</f>
        <v>0.62615321648861144</v>
      </c>
    </row>
    <row r="59" spans="1:20">
      <c r="A59" s="1" t="s">
        <v>201</v>
      </c>
      <c r="B59" s="7">
        <v>4490972</v>
      </c>
      <c r="C59" s="7">
        <v>4847172</v>
      </c>
      <c r="D59" s="7">
        <v>4222162</v>
      </c>
      <c r="E59" s="7">
        <v>5981529</v>
      </c>
      <c r="F59" s="7">
        <v>8760319</v>
      </c>
      <c r="G59" s="7">
        <v>2657207</v>
      </c>
      <c r="H59" s="7">
        <v>2994349</v>
      </c>
      <c r="I59" s="7">
        <v>4339524</v>
      </c>
      <c r="J59" s="7">
        <v>7295510</v>
      </c>
      <c r="K59" s="7">
        <v>8020875</v>
      </c>
      <c r="L59" s="7">
        <v>3459726</v>
      </c>
      <c r="M59" s="7">
        <v>3426789</v>
      </c>
      <c r="N59" s="1">
        <v>162.07607999999999</v>
      </c>
      <c r="O59" s="1">
        <v>7.8083372999999998</v>
      </c>
      <c r="P59" s="1">
        <v>53</v>
      </c>
      <c r="Q59" s="6">
        <v>2.302489</v>
      </c>
      <c r="R59" s="1">
        <v>0.1588975</v>
      </c>
      <c r="S59" s="6">
        <f>AVERAGE(G59:K59)/AVERAGE(B59:F59)</f>
        <v>0.89418865433351824</v>
      </c>
      <c r="T59" s="1">
        <f>IF(_xlfn.F.TEST(B59:F59,G59:K59)&gt;0.05,_xlfn.T.TEST(C59:F59,G59:K59,2,2),_xlfn.T.TEST(B59:F59,G59:K59,2,3))</f>
        <v>0.57852133106135017</v>
      </c>
    </row>
    <row r="60" spans="1:20">
      <c r="A60" s="1" t="s">
        <v>200</v>
      </c>
      <c r="B60" s="7">
        <v>4490972</v>
      </c>
      <c r="C60" s="7">
        <v>4847172</v>
      </c>
      <c r="D60" s="7">
        <v>4222162</v>
      </c>
      <c r="E60" s="7">
        <v>5981529</v>
      </c>
      <c r="F60" s="7">
        <v>8760319</v>
      </c>
      <c r="G60" s="7">
        <v>2657207</v>
      </c>
      <c r="H60" s="7">
        <v>2994349</v>
      </c>
      <c r="I60" s="7">
        <v>4339524</v>
      </c>
      <c r="J60" s="7">
        <v>7295510</v>
      </c>
      <c r="K60" s="7">
        <v>8020875</v>
      </c>
      <c r="L60" s="7">
        <v>3459726</v>
      </c>
      <c r="M60" s="7">
        <v>3426789</v>
      </c>
      <c r="N60" s="1">
        <v>162.07660999999999</v>
      </c>
      <c r="O60" s="1">
        <v>7.8083372999999998</v>
      </c>
      <c r="P60" s="1">
        <v>53</v>
      </c>
      <c r="Q60" s="6">
        <v>2.302489</v>
      </c>
      <c r="R60" s="1">
        <v>-3.1111616666666659</v>
      </c>
      <c r="S60" s="6">
        <f>AVERAGE(G60:K60)/AVERAGE(B60:F60)</f>
        <v>0.89418865433351824</v>
      </c>
      <c r="T60" s="1">
        <f>IF(_xlfn.F.TEST(B60:F60,G60:K60)&gt;0.05,_xlfn.T.TEST(C60:F60,G60:K60,2,2),_xlfn.T.TEST(B60:F60,G60:K60,2,3))</f>
        <v>0.57852133106135017</v>
      </c>
    </row>
    <row r="61" spans="1:20">
      <c r="A61" s="1" t="s">
        <v>179</v>
      </c>
      <c r="B61" s="7">
        <v>8350278.5120810103</v>
      </c>
      <c r="C61" s="7">
        <v>12009465.2657729</v>
      </c>
      <c r="D61" s="7">
        <v>17413830.403512102</v>
      </c>
      <c r="E61" s="7">
        <v>17596520.3602551</v>
      </c>
      <c r="F61" s="7">
        <v>12227814.3853308</v>
      </c>
      <c r="G61" s="7">
        <v>13813631.6743504</v>
      </c>
      <c r="H61" s="7">
        <v>3366912.1477312199</v>
      </c>
      <c r="I61" s="7">
        <v>53987476.686860196</v>
      </c>
      <c r="J61" s="7">
        <v>12827101.3349295</v>
      </c>
      <c r="K61" s="7">
        <v>18632070.089748099</v>
      </c>
      <c r="L61" s="7">
        <v>10037581.781738801</v>
      </c>
      <c r="M61" s="7">
        <v>10687046.4272335</v>
      </c>
      <c r="N61" s="1">
        <v>163.12297000000001</v>
      </c>
      <c r="O61" s="1">
        <v>5.7765279999999999</v>
      </c>
      <c r="P61" s="1">
        <v>92</v>
      </c>
      <c r="Q61" s="6">
        <v>5.5709499999999863E-2</v>
      </c>
      <c r="R61" s="1">
        <v>0.18285000000000001</v>
      </c>
      <c r="S61" s="6">
        <f>AVERAGE(G61:K61)/AVERAGE(B61:F61)</f>
        <v>1.5182006893811031</v>
      </c>
      <c r="T61" s="1">
        <f>IF(_xlfn.F.TEST(B61:F61,G61:K61)&gt;0.05,_xlfn.T.TEST(C61:F61,G61:K61,2,2),_xlfn.T.TEST(B61:F61,G61:K61,2,3))</f>
        <v>0.4720963705899861</v>
      </c>
    </row>
    <row r="62" spans="1:20">
      <c r="A62" s="1" t="s">
        <v>177</v>
      </c>
      <c r="B62" s="7">
        <v>642643056.73083401</v>
      </c>
      <c r="C62" s="7">
        <v>536758110.22357798</v>
      </c>
      <c r="D62" s="7">
        <v>813681695.89573896</v>
      </c>
      <c r="E62" s="7">
        <v>959199342.26689398</v>
      </c>
      <c r="F62" s="7">
        <v>1143208334.9402001</v>
      </c>
      <c r="G62" s="7">
        <v>344265852.389126</v>
      </c>
      <c r="H62" s="7">
        <v>416463036.449561</v>
      </c>
      <c r="I62" s="7">
        <v>976201297.49520099</v>
      </c>
      <c r="J62" s="7">
        <v>1025621103.86387</v>
      </c>
      <c r="K62" s="7">
        <v>796206462.72150695</v>
      </c>
      <c r="L62" s="7">
        <v>525458829.35607803</v>
      </c>
      <c r="M62" s="7">
        <v>561691436.32915497</v>
      </c>
      <c r="N62" s="1">
        <v>123.05580999999999</v>
      </c>
      <c r="O62" s="1">
        <v>1.6202004000000001</v>
      </c>
      <c r="P62" s="1">
        <v>54</v>
      </c>
      <c r="Q62" s="6">
        <v>2.1240799999999949E-2</v>
      </c>
      <c r="R62" s="1">
        <v>-3.4540933333333341</v>
      </c>
      <c r="S62" s="6">
        <f>AVERAGE(G62:K62)/AVERAGE(B62:F62)</f>
        <v>0.86894542133883723</v>
      </c>
      <c r="T62" s="1">
        <f>IF(_xlfn.F.TEST(B62:F62,G62:K62)&gt;0.05,_xlfn.T.TEST(C62:F62,G62:K62,2,2),_xlfn.T.TEST(B62:F62,G62:K62,2,3))</f>
        <v>0.46382950856676808</v>
      </c>
    </row>
    <row r="63" spans="1:20">
      <c r="A63" s="1" t="s">
        <v>176</v>
      </c>
      <c r="B63" s="7">
        <v>642643056.73083401</v>
      </c>
      <c r="C63" s="7">
        <v>536758110.22357798</v>
      </c>
      <c r="D63" s="7">
        <v>813681695.89573896</v>
      </c>
      <c r="E63" s="7">
        <v>959199342.26689398</v>
      </c>
      <c r="F63" s="7">
        <v>1143208334.9402001</v>
      </c>
      <c r="G63" s="7">
        <v>344265852.389126</v>
      </c>
      <c r="H63" s="7">
        <v>416463036.449561</v>
      </c>
      <c r="I63" s="7">
        <v>976201297.49520099</v>
      </c>
      <c r="J63" s="7">
        <v>1025621103.86387</v>
      </c>
      <c r="K63" s="7">
        <v>796206462.72150695</v>
      </c>
      <c r="L63" s="7">
        <v>525458829.35607803</v>
      </c>
      <c r="M63" s="7">
        <v>561691436.32915497</v>
      </c>
      <c r="N63" s="1">
        <v>123.05584</v>
      </c>
      <c r="O63" s="1">
        <v>1.6025128</v>
      </c>
      <c r="P63" s="1">
        <v>62</v>
      </c>
      <c r="Q63" s="6">
        <v>2.1240799999999949E-2</v>
      </c>
      <c r="R63" s="1">
        <v>-3.697884166666666</v>
      </c>
      <c r="S63" s="6">
        <f>AVERAGE(G63:K63)/AVERAGE(B63:F63)</f>
        <v>0.86894542133883723</v>
      </c>
      <c r="T63" s="1">
        <f>IF(_xlfn.F.TEST(B63:F63,G63:K63)&gt;0.05,_xlfn.T.TEST(C63:F63,G63:K63,2,2),_xlfn.T.TEST(B63:F63,G63:K63,2,3))</f>
        <v>0.46382950856676808</v>
      </c>
    </row>
    <row r="64" spans="1:20">
      <c r="A64" s="1" t="s">
        <v>75</v>
      </c>
      <c r="B64" s="7">
        <v>146270744.34862801</v>
      </c>
      <c r="C64" s="7">
        <v>140614600.93549499</v>
      </c>
      <c r="D64" s="7">
        <v>105865611.904953</v>
      </c>
      <c r="E64" s="7">
        <v>112348874.03938399</v>
      </c>
      <c r="F64" s="7">
        <v>156110163.89645401</v>
      </c>
      <c r="G64" s="7">
        <v>91046364.202926904</v>
      </c>
      <c r="H64" s="7">
        <v>99188482.893492803</v>
      </c>
      <c r="I64" s="7">
        <v>86686879.214655906</v>
      </c>
      <c r="J64" s="7">
        <v>103892532.55070999</v>
      </c>
      <c r="K64" s="7">
        <v>121667255.220534</v>
      </c>
      <c r="L64" s="7">
        <v>107487699.378905</v>
      </c>
      <c r="M64" s="7">
        <v>126112770.589506</v>
      </c>
      <c r="N64" s="1">
        <v>189.12336999999999</v>
      </c>
      <c r="O64" s="1">
        <v>9.7967259999999996</v>
      </c>
      <c r="P64" s="1">
        <v>41</v>
      </c>
      <c r="Q64" s="6">
        <v>2.4571500000000409E-2</v>
      </c>
      <c r="R64" s="1">
        <v>0.94722916666666668</v>
      </c>
      <c r="S64" s="6">
        <f>AVERAGE(G64:K64)/AVERAGE(B64:F64)</f>
        <v>0.75994240526777279</v>
      </c>
      <c r="T64" s="1">
        <f>IF(_xlfn.F.TEST(B64:F64,G64:K64)&gt;0.05,_xlfn.T.TEST(C64:F64,G64:K64,2,2),_xlfn.T.TEST(B64:F64,G64:K64,2,3))</f>
        <v>5.8127888341472402E-2</v>
      </c>
    </row>
    <row r="65" spans="1:20">
      <c r="A65" s="1" t="s">
        <v>108</v>
      </c>
      <c r="B65" s="7">
        <v>4863822.6255213898</v>
      </c>
      <c r="C65" s="7">
        <v>4381286.0840498796</v>
      </c>
      <c r="D65" s="7">
        <v>3234381.8422105401</v>
      </c>
      <c r="E65" s="7">
        <v>1697728.2264735</v>
      </c>
      <c r="F65" s="7">
        <v>7868018.71697261</v>
      </c>
      <c r="G65" s="7">
        <v>1623014.5347571401</v>
      </c>
      <c r="H65" s="7">
        <v>4250483.7089412203</v>
      </c>
      <c r="I65" s="7">
        <v>251776.54252890099</v>
      </c>
      <c r="J65" s="7">
        <v>2378884.9850272401</v>
      </c>
      <c r="K65" s="7">
        <v>2835519.4765772</v>
      </c>
      <c r="L65" s="7">
        <v>4314896.8680829601</v>
      </c>
      <c r="M65" s="7">
        <v>4514098.1857510796</v>
      </c>
      <c r="N65" s="1">
        <v>252.12304</v>
      </c>
      <c r="O65" s="1">
        <v>1.5826982999999999</v>
      </c>
      <c r="P65" s="1" t="s">
        <v>21</v>
      </c>
      <c r="Q65" s="6">
        <v>0.20379079999999991</v>
      </c>
      <c r="R65" s="1">
        <v>0.61230666666666667</v>
      </c>
      <c r="S65" s="6">
        <f>AVERAGE(G65:K65)/AVERAGE(B65:F65)</f>
        <v>0.51438226738479809</v>
      </c>
      <c r="T65" s="1">
        <f>IF(_xlfn.F.TEST(B65:F65,G65:K65)&gt;0.05,_xlfn.T.TEST(C65:F65,G65:K65,2,2),_xlfn.T.TEST(B65:F65,G65:K65,2,3))</f>
        <v>0.18372268478777426</v>
      </c>
    </row>
    <row r="66" spans="1:20">
      <c r="A66" s="1" t="s">
        <v>130</v>
      </c>
      <c r="B66" s="7">
        <v>1072611.86289775</v>
      </c>
      <c r="C66" s="7">
        <v>1232290.45133825</v>
      </c>
      <c r="D66" s="7">
        <v>2388058.6414879798</v>
      </c>
      <c r="E66" s="7">
        <v>2121275.4595717601</v>
      </c>
      <c r="F66" s="7">
        <v>2052888.4977810399</v>
      </c>
      <c r="G66" s="7">
        <v>2120900.5518484502</v>
      </c>
      <c r="H66" s="7">
        <v>1945753.2597300201</v>
      </c>
      <c r="I66" s="7">
        <v>2159432.26609196</v>
      </c>
      <c r="J66" s="7">
        <v>2664439.9706866201</v>
      </c>
      <c r="K66" s="7">
        <v>2426059.1418050602</v>
      </c>
      <c r="L66" s="7">
        <v>1269062.17766827</v>
      </c>
      <c r="M66" s="7">
        <v>1821026.8922138601</v>
      </c>
      <c r="N66" s="1">
        <v>189.08698000000001</v>
      </c>
      <c r="O66" s="1">
        <v>10.181469</v>
      </c>
      <c r="P66" s="1" t="s">
        <v>21</v>
      </c>
      <c r="Q66" s="6">
        <v>2.624199999999988E-2</v>
      </c>
      <c r="R66" s="1">
        <v>0.77432083333333324</v>
      </c>
      <c r="S66" s="6">
        <f>AVERAGE(G66:K66)/AVERAGE(B66:F66)</f>
        <v>1.2762406418198748</v>
      </c>
      <c r="T66" s="1">
        <f>IF(_xlfn.F.TEST(B66:F66,G66:K66)&gt;0.05,_xlfn.T.TEST(C66:F66,G66:K66,2,2),_xlfn.T.TEST(B66:F66,G66:K66,2,3))</f>
        <v>0.26844839347850608</v>
      </c>
    </row>
    <row r="67" spans="1:20">
      <c r="A67" s="1" t="s">
        <v>223</v>
      </c>
      <c r="B67" s="7">
        <v>3739197.1986560202</v>
      </c>
      <c r="C67" s="7">
        <v>4686449.0830106502</v>
      </c>
      <c r="D67" s="7">
        <v>2537907.2422895101</v>
      </c>
      <c r="E67" s="7">
        <v>5984046.7637353297</v>
      </c>
      <c r="F67" s="7">
        <v>6134712.4126589699</v>
      </c>
      <c r="G67" s="7">
        <v>4658345.8670262396</v>
      </c>
      <c r="H67" s="7">
        <v>3686186.5613787998</v>
      </c>
      <c r="I67" s="7">
        <v>3922436.6241302402</v>
      </c>
      <c r="J67" s="7">
        <v>7514475.1713494901</v>
      </c>
      <c r="K67" s="7">
        <v>6491720.8723179698</v>
      </c>
      <c r="L67" s="7">
        <v>4251924.3067614604</v>
      </c>
      <c r="M67" s="7">
        <v>4658246.68558814</v>
      </c>
      <c r="N67" s="1">
        <v>219.11281</v>
      </c>
      <c r="O67" s="1">
        <v>4.6150393000000003</v>
      </c>
      <c r="P67" s="1" t="s">
        <v>21</v>
      </c>
      <c r="Q67" s="6">
        <v>0.16495030000000011</v>
      </c>
      <c r="R67" s="1">
        <v>0.32269500000000012</v>
      </c>
      <c r="S67" s="6">
        <f>AVERAGE(G67:K67)/AVERAGE(B67:F67)</f>
        <v>1.1382379849573656</v>
      </c>
      <c r="T67" s="1">
        <f>IF(_xlfn.F.TEST(B67:F67,G67:K67)&gt;0.05,_xlfn.T.TEST(C67:F67,G67:K67,2,2),_xlfn.T.TEST(B67:F67,G67:K67,2,3))</f>
        <v>0.71964822601277778</v>
      </c>
    </row>
    <row r="68" spans="1:20">
      <c r="A68" s="1" t="s">
        <v>244</v>
      </c>
      <c r="B68" s="7">
        <v>16792173.237637099</v>
      </c>
      <c r="C68" s="7">
        <v>13540598.132999999</v>
      </c>
      <c r="D68" s="7">
        <v>31304240.871477202</v>
      </c>
      <c r="E68" s="7">
        <v>23780035.337399099</v>
      </c>
      <c r="F68" s="7">
        <v>60393607.176464602</v>
      </c>
      <c r="G68" s="7">
        <v>17227011.9978678</v>
      </c>
      <c r="H68" s="7">
        <v>15690259.032132501</v>
      </c>
      <c r="I68" s="7">
        <v>54912673.383335598</v>
      </c>
      <c r="J68" s="7">
        <v>50410984.065120503</v>
      </c>
      <c r="K68" s="7">
        <v>37273199.167152204</v>
      </c>
      <c r="L68" s="7">
        <v>11946302.3992137</v>
      </c>
      <c r="M68" s="7">
        <v>11901448.285886699</v>
      </c>
      <c r="N68" s="1">
        <v>189.15975</v>
      </c>
      <c r="O68" s="1">
        <v>11.158014</v>
      </c>
      <c r="P68" s="1">
        <v>33</v>
      </c>
      <c r="Q68" s="6">
        <v>6.5229999999999677E-2</v>
      </c>
      <c r="R68" s="1">
        <v>0.64188749999999994</v>
      </c>
      <c r="S68" s="6">
        <f>AVERAGE(G68:K68)/AVERAGE(B68:F68)</f>
        <v>1.2037126363594</v>
      </c>
      <c r="T68" s="1">
        <f>IF(_xlfn.F.TEST(B68:F68,G68:K68)&gt;0.05,_xlfn.T.TEST(C68:F68,G68:K68,2,2),_xlfn.T.TEST(B68:F68,G68:K68,2,3))</f>
        <v>0.83006860403881833</v>
      </c>
    </row>
    <row r="69" spans="1:20">
      <c r="A69" s="1" t="s">
        <v>183</v>
      </c>
      <c r="B69" s="7">
        <v>68282650.085863203</v>
      </c>
      <c r="C69" s="7">
        <v>55482996.169352703</v>
      </c>
      <c r="D69" s="7">
        <v>107125482.213751</v>
      </c>
      <c r="E69" s="7">
        <v>84775101.294659197</v>
      </c>
      <c r="F69" s="7">
        <v>141422786.46238199</v>
      </c>
      <c r="G69" s="7">
        <v>61975008.1132764</v>
      </c>
      <c r="H69" s="7">
        <v>67524737.274289295</v>
      </c>
      <c r="I69" s="7">
        <v>200550095.00690499</v>
      </c>
      <c r="J69" s="7">
        <v>166394961.31892899</v>
      </c>
      <c r="K69" s="7">
        <v>117594017.358321</v>
      </c>
      <c r="L69" s="7">
        <v>55189469.185539201</v>
      </c>
      <c r="M69" s="7">
        <v>53073723.479001202</v>
      </c>
      <c r="N69" s="1">
        <v>130.08626000000001</v>
      </c>
      <c r="O69" s="1">
        <v>11.535047</v>
      </c>
      <c r="P69" s="1">
        <v>42</v>
      </c>
      <c r="Q69" s="6">
        <v>2.9522000000000052E-2</v>
      </c>
      <c r="R69" s="1">
        <v>1.2157450000000001</v>
      </c>
      <c r="S69" s="6">
        <f>AVERAGE(G69:K69)/AVERAGE(B69:F69)</f>
        <v>1.3433681345957098</v>
      </c>
      <c r="T69" s="1">
        <f>IF(_xlfn.F.TEST(B69:F69,G69:K69)&gt;0.05,_xlfn.T.TEST(C69:F69,G69:K69,2,2),_xlfn.T.TEST(B69:F69,G69:K69,2,3))</f>
        <v>0.48394998152920832</v>
      </c>
    </row>
    <row r="70" spans="1:20">
      <c r="A70" s="1" t="s">
        <v>76</v>
      </c>
      <c r="B70" s="7">
        <v>98158982</v>
      </c>
      <c r="C70" s="7">
        <v>92209461</v>
      </c>
      <c r="D70" s="7">
        <v>158494717</v>
      </c>
      <c r="E70" s="7">
        <v>126149570</v>
      </c>
      <c r="F70" s="7">
        <v>173958806</v>
      </c>
      <c r="G70" s="7">
        <v>370216891</v>
      </c>
      <c r="H70" s="7">
        <v>352686393</v>
      </c>
      <c r="I70" s="7">
        <v>194316782</v>
      </c>
      <c r="J70" s="7">
        <v>194542990</v>
      </c>
      <c r="K70" s="7">
        <v>161718290</v>
      </c>
      <c r="L70" s="7">
        <v>104152873</v>
      </c>
      <c r="M70" s="7">
        <v>95929438</v>
      </c>
      <c r="N70" s="1">
        <v>188.17573999999999</v>
      </c>
      <c r="O70" s="1">
        <v>10.70275</v>
      </c>
      <c r="P70" s="1">
        <v>60</v>
      </c>
      <c r="Q70" s="6">
        <v>4.3364891999999999</v>
      </c>
      <c r="R70" s="1">
        <v>0.6989808333333335</v>
      </c>
      <c r="S70" s="6">
        <f>AVERAGE(G70:K70)/AVERAGE(B70:F70)</f>
        <v>1.962306935446241</v>
      </c>
      <c r="T70" s="1">
        <f>IF(_xlfn.F.TEST(B70:F70,G70:K70)&gt;0.05,_xlfn.T.TEST(C70:F70,G70:K70,2,2),_xlfn.T.TEST(B70:F70,G70:K70,2,3))</f>
        <v>6.0949661094163381E-2</v>
      </c>
    </row>
    <row r="71" spans="1:20">
      <c r="A71" s="1" t="s">
        <v>74</v>
      </c>
      <c r="B71" s="7">
        <v>146270744.34862801</v>
      </c>
      <c r="C71" s="7">
        <v>140614600.93549499</v>
      </c>
      <c r="D71" s="7">
        <v>105865611.904953</v>
      </c>
      <c r="E71" s="7">
        <v>112348874.03938399</v>
      </c>
      <c r="F71" s="7">
        <v>156110163.89645401</v>
      </c>
      <c r="G71" s="7">
        <v>91046364.202926904</v>
      </c>
      <c r="H71" s="7">
        <v>99188482.893492803</v>
      </c>
      <c r="I71" s="7">
        <v>86686879.214655906</v>
      </c>
      <c r="J71" s="7">
        <v>103892532.55070999</v>
      </c>
      <c r="K71" s="7">
        <v>121667255.220534</v>
      </c>
      <c r="L71" s="7">
        <v>107487699.378905</v>
      </c>
      <c r="M71" s="7">
        <v>126112770.589506</v>
      </c>
      <c r="N71" s="1">
        <v>189.12336999999999</v>
      </c>
      <c r="O71" s="1">
        <v>9.7803188999999993</v>
      </c>
      <c r="P71" s="1">
        <v>45</v>
      </c>
      <c r="Q71" s="6">
        <v>2.4571500000000409E-2</v>
      </c>
      <c r="R71" s="1">
        <v>0.94722916666666668</v>
      </c>
      <c r="S71" s="6">
        <f>AVERAGE(G71:K71)/AVERAGE(B71:F71)</f>
        <v>0.75994240526777279</v>
      </c>
      <c r="T71" s="1">
        <f>IF(_xlfn.F.TEST(B71:F71,G71:K71)&gt;0.05,_xlfn.T.TEST(C71:F71,G71:K71,2,2),_xlfn.T.TEST(B71:F71,G71:K71,2,3))</f>
        <v>5.8127888341472402E-2</v>
      </c>
    </row>
    <row r="72" spans="1:20">
      <c r="A72" s="1" t="s">
        <v>44</v>
      </c>
      <c r="B72" s="7">
        <v>1619915452</v>
      </c>
      <c r="C72" s="7">
        <v>1627394332</v>
      </c>
      <c r="D72" s="7">
        <v>1339309359</v>
      </c>
      <c r="E72" s="7">
        <v>1442846901</v>
      </c>
      <c r="F72" s="7">
        <v>1630230058</v>
      </c>
      <c r="G72" s="7">
        <v>944820899</v>
      </c>
      <c r="H72" s="7">
        <v>835075213</v>
      </c>
      <c r="I72" s="7">
        <v>1217232289</v>
      </c>
      <c r="J72" s="7">
        <v>1540318193</v>
      </c>
      <c r="K72" s="7">
        <v>1207362095</v>
      </c>
      <c r="L72" s="7">
        <v>1663878430</v>
      </c>
      <c r="M72" s="7">
        <v>1523784972</v>
      </c>
      <c r="N72" s="1">
        <v>122.09643</v>
      </c>
      <c r="O72" s="1">
        <v>1.10945</v>
      </c>
      <c r="P72" s="1">
        <v>40</v>
      </c>
      <c r="Q72" s="6">
        <v>1.7245481</v>
      </c>
      <c r="R72" s="1">
        <v>1.144154166666667</v>
      </c>
      <c r="S72" s="6">
        <f>AVERAGE(G72:K72)/AVERAGE(B72:F72)</f>
        <v>0.75000477988937309</v>
      </c>
      <c r="T72" s="1">
        <f>IF(_xlfn.F.TEST(B72:F72,G72:K72)&gt;0.05,_xlfn.T.TEST(C72:F72,G72:K72,2,2),_xlfn.T.TEST(B72:F72,G72:K72,2,3))</f>
        <v>5.0189052193350285E-2</v>
      </c>
    </row>
    <row r="73" spans="1:20">
      <c r="A73" s="1" t="s">
        <v>61</v>
      </c>
      <c r="B73" s="7">
        <v>26355240.0765661</v>
      </c>
      <c r="C73" s="7">
        <v>27029258.1317342</v>
      </c>
      <c r="D73" s="7">
        <v>53976838.375853501</v>
      </c>
      <c r="E73" s="7">
        <v>64611390.422090203</v>
      </c>
      <c r="F73" s="7">
        <v>81628313.111435398</v>
      </c>
      <c r="G73" s="7">
        <v>85124127.213195503</v>
      </c>
      <c r="H73" s="7">
        <v>89991905.626729503</v>
      </c>
      <c r="I73" s="7">
        <v>150422362.91545799</v>
      </c>
      <c r="J73" s="7">
        <v>191448016.91015601</v>
      </c>
      <c r="K73" s="7">
        <v>188494253.91360199</v>
      </c>
      <c r="L73" s="7">
        <v>27926781.352856301</v>
      </c>
      <c r="M73" s="7">
        <v>29282762.974461101</v>
      </c>
      <c r="N73" s="1">
        <v>372.31083999999998</v>
      </c>
      <c r="O73" s="1">
        <v>3.7563979000000001</v>
      </c>
      <c r="P73" s="1">
        <v>100</v>
      </c>
      <c r="Q73" s="6">
        <v>2.7572499999999781E-2</v>
      </c>
      <c r="R73" s="1">
        <v>0.49685333333333342</v>
      </c>
      <c r="S73" s="6">
        <f>AVERAGE(G73:K73)/AVERAGE(B73:F73)</f>
        <v>2.7818524176863559</v>
      </c>
      <c r="T73" s="1">
        <f>IF(_xlfn.F.TEST(B73:F73,G73:K73)&gt;0.05,_xlfn.T.TEST(C73:F73,G73:K73,2,2),_xlfn.T.TEST(B73:F73,G73:K73,2,3))</f>
        <v>1.9621686264507068E-2</v>
      </c>
    </row>
    <row r="74" spans="1:20">
      <c r="A74" s="1" t="s">
        <v>172</v>
      </c>
      <c r="B74" s="7">
        <v>7035028.3933383096</v>
      </c>
      <c r="C74" s="7">
        <v>7615796.7728973199</v>
      </c>
      <c r="D74" s="7">
        <v>7522827.9601640301</v>
      </c>
      <c r="E74" s="7">
        <v>9758801.1843952406</v>
      </c>
      <c r="F74" s="7">
        <v>12162970.678909499</v>
      </c>
      <c r="G74" s="7">
        <v>3898238.10003094</v>
      </c>
      <c r="H74" s="7">
        <v>5720952.2405428998</v>
      </c>
      <c r="I74" s="7">
        <v>7123201.5147452196</v>
      </c>
      <c r="J74" s="7">
        <v>9927607.4778554197</v>
      </c>
      <c r="K74" s="7">
        <v>11684345.3903173</v>
      </c>
      <c r="L74" s="7">
        <v>7704329.1159297097</v>
      </c>
      <c r="M74" s="7">
        <v>7425496.4647168098</v>
      </c>
      <c r="N74" s="1">
        <v>170.09293</v>
      </c>
      <c r="O74" s="1">
        <v>6.9454045000000004</v>
      </c>
      <c r="P74" s="1">
        <v>30</v>
      </c>
      <c r="Q74" s="6">
        <v>3.5407799999999767E-2</v>
      </c>
      <c r="R74" s="1">
        <v>-1.802586666666667</v>
      </c>
      <c r="S74" s="6">
        <f>AVERAGE(G74:K74)/AVERAGE(B74:F74)</f>
        <v>0.86980326717447287</v>
      </c>
      <c r="T74" s="1">
        <f>IF(_xlfn.F.TEST(B74:F74,G74:K74)&gt;0.05,_xlfn.T.TEST(C74:F74,G74:K74,2,2),_xlfn.T.TEST(B74:F74,G74:K74,2,3))</f>
        <v>0.4202354380862976</v>
      </c>
    </row>
    <row r="75" spans="1:20">
      <c r="A75" s="1" t="s">
        <v>82</v>
      </c>
      <c r="B75" s="7">
        <v>2576134.8871062598</v>
      </c>
      <c r="C75" s="7">
        <v>2748377.86343882</v>
      </c>
      <c r="D75" s="7">
        <v>5106142.2582133496</v>
      </c>
      <c r="E75" s="7">
        <v>3641424.9116203999</v>
      </c>
      <c r="F75" s="7">
        <v>5877876.7652330697</v>
      </c>
      <c r="G75" s="7">
        <v>2641153.45127828</v>
      </c>
      <c r="H75" s="7">
        <v>2569191.9947706298</v>
      </c>
      <c r="I75" s="7">
        <v>2591203.7648039702</v>
      </c>
      <c r="J75" s="7">
        <v>3703492.51866807</v>
      </c>
      <c r="K75" s="7">
        <v>3096183.8881124002</v>
      </c>
      <c r="L75" s="7">
        <v>2422813.6837848099</v>
      </c>
      <c r="M75" s="7">
        <v>2288672.6386479302</v>
      </c>
      <c r="N75" s="1">
        <v>141.06585000000001</v>
      </c>
      <c r="O75" s="1">
        <v>8.5896787999999997</v>
      </c>
      <c r="P75" s="1" t="s">
        <v>21</v>
      </c>
      <c r="Q75" s="6">
        <v>5.4010800000000359E-2</v>
      </c>
      <c r="R75" s="1">
        <v>0.48182333333333333</v>
      </c>
      <c r="S75" s="6">
        <f>AVERAGE(G75:K75)/AVERAGE(B75:F75)</f>
        <v>0.73189259744929147</v>
      </c>
      <c r="T75" s="1">
        <f>IF(_xlfn.F.TEST(B75:F75,G75:K75)&gt;0.05,_xlfn.T.TEST(C75:F75,G75:K75,2,2),_xlfn.T.TEST(B75:F75,G75:K75,2,3))</f>
        <v>7.0385579722715405E-2</v>
      </c>
    </row>
    <row r="76" spans="1:20">
      <c r="A76" s="1" t="s">
        <v>84</v>
      </c>
      <c r="B76" s="7">
        <v>53968996.7887877</v>
      </c>
      <c r="C76" s="7">
        <v>60662075.632562101</v>
      </c>
      <c r="D76" s="7">
        <v>66324801.977755599</v>
      </c>
      <c r="E76" s="7">
        <v>84656557.412699401</v>
      </c>
      <c r="F76" s="7">
        <v>114668323.303203</v>
      </c>
      <c r="G76" s="7">
        <v>34225359.129908398</v>
      </c>
      <c r="H76" s="7">
        <v>36993858.229939997</v>
      </c>
      <c r="I76" s="7">
        <v>63668760.0228623</v>
      </c>
      <c r="J76" s="7">
        <v>63730547.156248897</v>
      </c>
      <c r="K76" s="7">
        <v>66937452.853825599</v>
      </c>
      <c r="L76" s="7">
        <v>63012926.293118402</v>
      </c>
      <c r="M76" s="7">
        <v>63664243.964415401</v>
      </c>
      <c r="N76" s="1">
        <v>160.13320999999999</v>
      </c>
      <c r="O76" s="1">
        <v>7.0677117000000003</v>
      </c>
      <c r="P76" s="1">
        <v>63</v>
      </c>
      <c r="Q76" s="6">
        <v>2.7107899999999852E-2</v>
      </c>
      <c r="R76" s="1">
        <v>0.44780166666666671</v>
      </c>
      <c r="S76" s="6">
        <f>AVERAGE(G76:K76)/AVERAGE(B76:F76)</f>
        <v>0.69831558347588063</v>
      </c>
      <c r="T76" s="1">
        <f>IF(_xlfn.F.TEST(B76:F76,G76:K76)&gt;0.05,_xlfn.T.TEST(C76:F76,G76:K76,2,2),_xlfn.T.TEST(B76:F76,G76:K76,2,3))</f>
        <v>7.178975477786248E-2</v>
      </c>
    </row>
    <row r="77" spans="1:20">
      <c r="A77" s="1" t="s">
        <v>190</v>
      </c>
      <c r="B77" s="7">
        <v>433075.01416699</v>
      </c>
      <c r="C77" s="7">
        <v>818509.03310828598</v>
      </c>
      <c r="D77" s="7">
        <v>1285109.4190124599</v>
      </c>
      <c r="E77" s="7">
        <v>14988753.9879754</v>
      </c>
      <c r="F77" s="7">
        <v>1287489.9318359799</v>
      </c>
      <c r="G77" s="7">
        <v>547126.51426443702</v>
      </c>
      <c r="H77" s="7"/>
      <c r="I77" s="7">
        <v>6760152.3379268302</v>
      </c>
      <c r="J77" s="7">
        <v>520557.44129288499</v>
      </c>
      <c r="K77" s="7">
        <v>296286.33695449802</v>
      </c>
      <c r="L77" s="7">
        <v>824875.91744106601</v>
      </c>
      <c r="M77" s="7">
        <v>712665.61607903999</v>
      </c>
      <c r="N77" s="1">
        <v>127.07267</v>
      </c>
      <c r="O77" s="1">
        <v>5.9059530999999996</v>
      </c>
      <c r="P77" s="1">
        <v>70</v>
      </c>
      <c r="Q77" s="6">
        <v>3.0606399999999919E-2</v>
      </c>
      <c r="R77" s="1">
        <v>0.49109909090909087</v>
      </c>
      <c r="S77" s="6">
        <f>AVERAGE(G77:K77)/AVERAGE(B77:F77)</f>
        <v>0.53979626252049073</v>
      </c>
      <c r="T77" s="1">
        <f>IF(_xlfn.F.TEST(B77:F77,G77:K77)&gt;0.05,_xlfn.T.TEST(C77:F77,G77:K77,2,2),_xlfn.T.TEST(B77:F77,G77:K77,2,3))</f>
        <v>0.5258647854096381</v>
      </c>
    </row>
    <row r="78" spans="1:20">
      <c r="A78" s="1" t="s">
        <v>158</v>
      </c>
      <c r="B78" s="7">
        <v>36064</v>
      </c>
      <c r="C78" s="7">
        <v>6158079</v>
      </c>
      <c r="D78" s="7">
        <v>34064</v>
      </c>
      <c r="E78" s="7">
        <v>44125</v>
      </c>
      <c r="F78" s="7">
        <v>44887</v>
      </c>
      <c r="G78" s="7">
        <v>29518</v>
      </c>
      <c r="H78" s="7" t="s">
        <v>118</v>
      </c>
      <c r="I78" s="7" t="s">
        <v>118</v>
      </c>
      <c r="J78" s="7">
        <v>44374</v>
      </c>
      <c r="K78" s="7">
        <v>47808</v>
      </c>
      <c r="L78" s="7">
        <v>6753497</v>
      </c>
      <c r="M78" s="7">
        <v>6299195</v>
      </c>
      <c r="N78" s="1">
        <v>127.03897000000001</v>
      </c>
      <c r="O78" s="1">
        <v>1.4611087</v>
      </c>
      <c r="P78" s="1">
        <v>30</v>
      </c>
      <c r="Q78" s="6">
        <v>8.9279747</v>
      </c>
      <c r="R78" s="1">
        <v>0.81001636363636365</v>
      </c>
      <c r="S78" s="6">
        <f>AVERAGE(G78:K78)/AVERAGE(B78:F78)</f>
        <v>3.2108010397191127E-2</v>
      </c>
      <c r="T78" s="1">
        <f>IF(_xlfn.F.TEST(B78:F78,G78:K78)&gt;0.05,_xlfn.T.TEST(C78:F78,G78:K78,2,2),_xlfn.T.TEST(B78:F78,G78:K78,2,3))</f>
        <v>0.37417826330033188</v>
      </c>
    </row>
    <row r="79" spans="1:20">
      <c r="A79" s="1" t="s">
        <v>103</v>
      </c>
      <c r="B79" s="7">
        <v>2316148.5758952</v>
      </c>
      <c r="C79" s="7">
        <v>2869538.3360618101</v>
      </c>
      <c r="D79" s="7">
        <v>3161269.49786358</v>
      </c>
      <c r="E79" s="7">
        <v>2843397.9248633501</v>
      </c>
      <c r="F79" s="7">
        <v>4790123.9906333098</v>
      </c>
      <c r="G79" s="7">
        <v>1120601.5354461099</v>
      </c>
      <c r="H79" s="7">
        <v>1701561.55665519</v>
      </c>
      <c r="I79" s="7">
        <v>2334812.7770810099</v>
      </c>
      <c r="J79" s="7">
        <v>3221955.27657136</v>
      </c>
      <c r="K79" s="7">
        <v>3379652.8377709799</v>
      </c>
      <c r="L79" s="7">
        <v>2738757.9011381101</v>
      </c>
      <c r="M79" s="7">
        <v>2051416.36937356</v>
      </c>
      <c r="N79" s="1">
        <v>248.11287999999999</v>
      </c>
      <c r="O79" s="1">
        <v>10.071785999999999</v>
      </c>
      <c r="P79" s="1" t="s">
        <v>21</v>
      </c>
      <c r="Q79" s="6">
        <v>4.7935999999999979E-2</v>
      </c>
      <c r="R79" s="1">
        <v>0.65884166666666666</v>
      </c>
      <c r="S79" s="6">
        <f>AVERAGE(G79:K79)/AVERAGE(B79:F79)</f>
        <v>0.7358092632869434</v>
      </c>
      <c r="T79" s="1">
        <f>IF(_xlfn.F.TEST(B79:F79,G79:K79)&gt;0.05,_xlfn.T.TEST(C79:F79,G79:K79,2,2),_xlfn.T.TEST(B79:F79,G79:K79,2,3))</f>
        <v>0.13920336997717864</v>
      </c>
    </row>
    <row r="80" spans="1:20">
      <c r="A80" s="1" t="s">
        <v>278</v>
      </c>
      <c r="B80" s="7">
        <v>65474876.608241104</v>
      </c>
      <c r="C80" s="7">
        <v>59169973.394362397</v>
      </c>
      <c r="D80" s="7">
        <v>105080932.860357</v>
      </c>
      <c r="E80" s="7">
        <v>105091123.724681</v>
      </c>
      <c r="F80" s="7">
        <v>179016079.762281</v>
      </c>
      <c r="G80" s="7">
        <v>72913310.842890903</v>
      </c>
      <c r="H80" s="7">
        <v>74252047.483328596</v>
      </c>
      <c r="I80" s="7">
        <v>148433786.143264</v>
      </c>
      <c r="J80" s="7">
        <v>143887144.510921</v>
      </c>
      <c r="K80" s="7">
        <v>120563514.563004</v>
      </c>
      <c r="L80" s="7">
        <v>51877490.5419048</v>
      </c>
      <c r="M80" s="7">
        <v>54410051.683939099</v>
      </c>
      <c r="N80" s="1">
        <v>246.18231</v>
      </c>
      <c r="O80" s="1">
        <v>11.29081</v>
      </c>
      <c r="P80" s="1">
        <v>22</v>
      </c>
      <c r="Q80" s="6">
        <v>4.3535999999999582E-2</v>
      </c>
      <c r="R80" s="1">
        <v>-4.0206358333333334</v>
      </c>
      <c r="S80" s="6">
        <f>AVERAGE(G80:K80)/AVERAGE(B80:F80)</f>
        <v>1.089945212590949</v>
      </c>
      <c r="T80" s="1">
        <f>IF(_xlfn.F.TEST(B80:F80,G80:K80)&gt;0.05,_xlfn.T.TEST(C80:F80,G80:K80,2,2),_xlfn.T.TEST(B80:F80,G80:K80,2,3))</f>
        <v>0.9978598987567896</v>
      </c>
    </row>
    <row r="81" spans="1:20">
      <c r="A81" s="1" t="s">
        <v>276</v>
      </c>
      <c r="B81" s="7">
        <v>7881306.4676156603</v>
      </c>
      <c r="C81" s="7">
        <v>9079587.3228818793</v>
      </c>
      <c r="D81" s="7">
        <v>12385200.204392999</v>
      </c>
      <c r="E81" s="7">
        <v>15437076.6934618</v>
      </c>
      <c r="F81" s="7">
        <v>17439707.000427399</v>
      </c>
      <c r="G81" s="7">
        <v>11412907.975905299</v>
      </c>
      <c r="H81" s="7">
        <v>12547530.5396968</v>
      </c>
      <c r="I81" s="7">
        <v>13360458.9176396</v>
      </c>
      <c r="J81" s="7">
        <v>15638052.950999601</v>
      </c>
      <c r="K81" s="7">
        <v>15048426.7053115</v>
      </c>
      <c r="L81" s="7">
        <v>9231314.3216159493</v>
      </c>
      <c r="M81" s="7">
        <v>10041796.005842401</v>
      </c>
      <c r="N81" s="1">
        <v>550.38671999999997</v>
      </c>
      <c r="O81" s="1">
        <v>5.9348239999999999</v>
      </c>
      <c r="P81" s="1">
        <v>89</v>
      </c>
      <c r="Q81" s="6">
        <v>5.4512199999999567E-2</v>
      </c>
      <c r="R81" s="1">
        <v>1.0512308333333329</v>
      </c>
      <c r="S81" s="6">
        <f>AVERAGE(G81:K81)/AVERAGE(B81:F81)</f>
        <v>1.0929641896298237</v>
      </c>
      <c r="T81" s="1">
        <f>IF(_xlfn.F.TEST(B81:F81,G81:K81)&gt;0.05,_xlfn.T.TEST(C81:F81,G81:K81,2,2),_xlfn.T.TEST(B81:F81,G81:K81,2,3))</f>
        <v>0.99324188622867426</v>
      </c>
    </row>
    <row r="82" spans="1:20">
      <c r="A82" s="1" t="s">
        <v>73</v>
      </c>
      <c r="B82" s="7">
        <v>3183512.5332012498</v>
      </c>
      <c r="C82" s="7">
        <v>3652359.3540254999</v>
      </c>
      <c r="D82" s="7">
        <v>3936538.8751663598</v>
      </c>
      <c r="E82" s="7">
        <v>4392386.6752385804</v>
      </c>
      <c r="F82" s="7">
        <v>4809670.8533351701</v>
      </c>
      <c r="G82" s="7">
        <v>51249460.943504602</v>
      </c>
      <c r="H82" s="7">
        <v>51076766.609124601</v>
      </c>
      <c r="I82" s="7">
        <v>45218531.5723361</v>
      </c>
      <c r="J82" s="7">
        <v>52832968.187643297</v>
      </c>
      <c r="K82" s="7">
        <v>51752828.950606197</v>
      </c>
      <c r="L82" s="7">
        <v>3161089.9177283701</v>
      </c>
      <c r="M82" s="7">
        <v>3346565.0200255802</v>
      </c>
      <c r="N82" s="1">
        <v>552.40237000000002</v>
      </c>
      <c r="O82" s="1">
        <v>5.8961271000000002</v>
      </c>
      <c r="P82" s="1">
        <v>90</v>
      </c>
      <c r="Q82" s="6">
        <v>0.1084170999999996</v>
      </c>
      <c r="R82" s="1">
        <v>1.4164783333333331</v>
      </c>
      <c r="S82" s="6">
        <f>AVERAGE(G82:K82)/AVERAGE(B82:F82)</f>
        <v>12.622641693908662</v>
      </c>
      <c r="T82" s="1">
        <f>IF(_xlfn.F.TEST(B82:F82,G82:K82)&gt;0.05,_xlfn.T.TEST(C82:F82,G82:K82,2,2),_xlfn.T.TEST(B82:F82,G82:K82,2,3))</f>
        <v>1.888192288630199E-6</v>
      </c>
    </row>
    <row r="83" spans="1:20">
      <c r="A83" s="1" t="s">
        <v>167</v>
      </c>
      <c r="B83" s="7">
        <v>64817481.850014098</v>
      </c>
      <c r="C83" s="7">
        <v>43960287.604217201</v>
      </c>
      <c r="D83" s="7">
        <v>98120690.550772399</v>
      </c>
      <c r="E83" s="7">
        <v>63597296.849813998</v>
      </c>
      <c r="F83" s="7">
        <v>137971272.91642699</v>
      </c>
      <c r="G83" s="7">
        <v>95992841.305907607</v>
      </c>
      <c r="H83" s="7">
        <v>87720151.425193802</v>
      </c>
      <c r="I83" s="7">
        <v>126086007.162247</v>
      </c>
      <c r="J83" s="7">
        <v>125482337.48525099</v>
      </c>
      <c r="K83" s="7">
        <v>86982066.377265498</v>
      </c>
      <c r="L83" s="7">
        <v>51270978.3256367</v>
      </c>
      <c r="M83" s="7">
        <v>40886071.641210601</v>
      </c>
      <c r="N83" s="1">
        <v>260.19796000000002</v>
      </c>
      <c r="O83" s="1">
        <v>10.95687</v>
      </c>
      <c r="P83" s="1">
        <v>22</v>
      </c>
      <c r="Q83" s="6">
        <v>3.3958000000000148E-2</v>
      </c>
      <c r="R83" s="1">
        <v>-3.088916666666667</v>
      </c>
      <c r="S83" s="6">
        <f>AVERAGE(G83:K83)/AVERAGE(B83:F83)</f>
        <v>1.278593780380145</v>
      </c>
      <c r="T83" s="1">
        <f>IF(_xlfn.F.TEST(B83:F83,G83:K83)&gt;0.05,_xlfn.T.TEST(C83:F83,G83:K83,2,2),_xlfn.T.TEST(B83:F83,G83:K83,2,3))</f>
        <v>0.40080799700020009</v>
      </c>
    </row>
    <row r="84" spans="1:20">
      <c r="A84" s="1" t="s">
        <v>166</v>
      </c>
      <c r="B84" s="7">
        <v>64817481.850014098</v>
      </c>
      <c r="C84" s="7">
        <v>43960287.604217201</v>
      </c>
      <c r="D84" s="7">
        <v>98120690.550772399</v>
      </c>
      <c r="E84" s="7">
        <v>63597296.849813998</v>
      </c>
      <c r="F84" s="7">
        <v>137971272.91642699</v>
      </c>
      <c r="G84" s="7">
        <v>95992841.305907607</v>
      </c>
      <c r="H84" s="7">
        <v>87720151.425193802</v>
      </c>
      <c r="I84" s="7">
        <v>126086007.162247</v>
      </c>
      <c r="J84" s="7">
        <v>125482337.48525099</v>
      </c>
      <c r="K84" s="7">
        <v>86982066.377265498</v>
      </c>
      <c r="L84" s="7">
        <v>51270978.3256367</v>
      </c>
      <c r="M84" s="7">
        <v>40886071.641210601</v>
      </c>
      <c r="N84" s="1">
        <v>260.19796000000002</v>
      </c>
      <c r="O84" s="1">
        <v>10.95687</v>
      </c>
      <c r="P84" s="1">
        <v>22</v>
      </c>
      <c r="Q84" s="6">
        <v>3.3958000000000148E-2</v>
      </c>
      <c r="R84" s="1">
        <v>-3.088916666666667</v>
      </c>
      <c r="S84" s="6">
        <f>AVERAGE(G84:K84)/AVERAGE(B84:F84)</f>
        <v>1.278593780380145</v>
      </c>
      <c r="T84" s="1">
        <f>IF(_xlfn.F.TEST(B84:F84,G84:K84)&gt;0.05,_xlfn.T.TEST(C84:F84,G84:K84,2,2),_xlfn.T.TEST(B84:F84,G84:K84,2,3))</f>
        <v>0.40080799700020009</v>
      </c>
    </row>
    <row r="85" spans="1:20">
      <c r="A85" s="1" t="s">
        <v>248</v>
      </c>
      <c r="B85" s="7">
        <v>6707768.3883775696</v>
      </c>
      <c r="C85" s="7">
        <v>5999552.7981064003</v>
      </c>
      <c r="D85" s="7">
        <v>20302390.191049699</v>
      </c>
      <c r="E85" s="7">
        <v>24995112.030608501</v>
      </c>
      <c r="F85" s="7">
        <v>30012407.234522302</v>
      </c>
      <c r="G85" s="7">
        <v>7896610.2921481701</v>
      </c>
      <c r="H85" s="7">
        <v>7499571.3625209304</v>
      </c>
      <c r="I85" s="7">
        <v>30594175.338286702</v>
      </c>
      <c r="J85" s="7">
        <v>32108267.959967699</v>
      </c>
      <c r="K85" s="7">
        <v>31768589.591386098</v>
      </c>
      <c r="L85" s="7">
        <v>6119817.7133839699</v>
      </c>
      <c r="M85" s="7">
        <v>6644828.6445289403</v>
      </c>
      <c r="N85" s="1">
        <v>276.15703999999999</v>
      </c>
      <c r="O85" s="1">
        <v>12.114801999999999</v>
      </c>
      <c r="P85" s="1">
        <v>43</v>
      </c>
      <c r="Q85" s="6">
        <v>3.8316999999999268E-2</v>
      </c>
      <c r="R85" s="1">
        <v>-4.9235083333333334</v>
      </c>
      <c r="S85" s="6">
        <f>AVERAGE(G85:K85)/AVERAGE(B85:F85)</f>
        <v>1.2482466642281951</v>
      </c>
      <c r="T85" s="1">
        <f>IF(_xlfn.F.TEST(B85:F85,G85:K85)&gt;0.05,_xlfn.T.TEST(C85:F85,G85:K85,2,2),_xlfn.T.TEST(B85:F85,G85:K85,2,3))</f>
        <v>0.84329451978814896</v>
      </c>
    </row>
    <row r="86" spans="1:20">
      <c r="A86" s="1" t="s">
        <v>85</v>
      </c>
      <c r="B86" s="7">
        <v>326416419</v>
      </c>
      <c r="C86" s="7">
        <v>290476431</v>
      </c>
      <c r="D86" s="7">
        <v>317368546</v>
      </c>
      <c r="E86" s="7">
        <v>375952813</v>
      </c>
      <c r="F86" s="7">
        <v>532641761</v>
      </c>
      <c r="G86" s="7">
        <v>158781032</v>
      </c>
      <c r="H86" s="7">
        <v>189218229</v>
      </c>
      <c r="I86" s="7">
        <v>292516990</v>
      </c>
      <c r="J86" s="7">
        <v>314456986</v>
      </c>
      <c r="K86" s="7">
        <v>307649562</v>
      </c>
      <c r="L86" s="7">
        <v>310983903</v>
      </c>
      <c r="M86" s="7">
        <v>308788190</v>
      </c>
      <c r="N86" s="1">
        <v>118.08678</v>
      </c>
      <c r="O86" s="1">
        <v>8.98</v>
      </c>
      <c r="P86" s="1">
        <v>25</v>
      </c>
      <c r="Q86" s="6">
        <v>3.9590199999999243E-2</v>
      </c>
      <c r="R86" s="1">
        <v>-3.4680600000000008</v>
      </c>
      <c r="S86" s="6">
        <f>AVERAGE(G86:K86)/AVERAGE(B86:F86)</f>
        <v>0.6851445905455108</v>
      </c>
      <c r="T86" s="1">
        <f>IF(_xlfn.F.TEST(B86:F86,G86:K86)&gt;0.05,_xlfn.T.TEST(C86:F86,G86:K86,2,2),_xlfn.T.TEST(B86:F86,G86:K86,2,3))</f>
        <v>7.3866560893129304E-2</v>
      </c>
    </row>
    <row r="87" spans="1:20">
      <c r="A87" s="1" t="s">
        <v>271</v>
      </c>
      <c r="B87" s="7">
        <v>25986248.087921899</v>
      </c>
      <c r="C87" s="7">
        <v>23022826.526199698</v>
      </c>
      <c r="D87" s="7">
        <v>30865328.784033898</v>
      </c>
      <c r="E87" s="7">
        <v>29224070.5581364</v>
      </c>
      <c r="F87" s="7">
        <v>38532543.526937298</v>
      </c>
      <c r="G87" s="7">
        <v>19967646.3460715</v>
      </c>
      <c r="H87" s="7">
        <v>22485165.844073799</v>
      </c>
      <c r="I87" s="7">
        <v>33678759.159169503</v>
      </c>
      <c r="J87" s="7">
        <v>37955035.707889996</v>
      </c>
      <c r="K87" s="7">
        <v>36082016.107455701</v>
      </c>
      <c r="L87" s="7">
        <v>24771696.2614691</v>
      </c>
      <c r="M87" s="7">
        <v>22728357.9181021</v>
      </c>
      <c r="N87" s="1">
        <v>182.08169000000001</v>
      </c>
      <c r="O87" s="1">
        <v>8.9407755000000009</v>
      </c>
      <c r="P87" s="1">
        <v>80</v>
      </c>
      <c r="Q87" s="6">
        <v>2.5885200000001159E-2</v>
      </c>
      <c r="R87" s="1">
        <v>-1.086840833333333</v>
      </c>
      <c r="S87" s="6">
        <f>AVERAGE(G87:K87)/AVERAGE(B87:F87)</f>
        <v>1.0171888382583261</v>
      </c>
      <c r="T87" s="1">
        <f>IF(_xlfn.F.TEST(B87:F87,G87:K87)&gt;0.05,_xlfn.T.TEST(C87:F87,G87:K87,2,2),_xlfn.T.TEST(B87:F87,G87:K87,2,3))</f>
        <v>0.94224413339736246</v>
      </c>
    </row>
    <row r="88" spans="1:20">
      <c r="A88" s="1" t="s">
        <v>229</v>
      </c>
      <c r="B88" s="7">
        <v>77069322.853231296</v>
      </c>
      <c r="C88" s="7">
        <v>67947627.610100701</v>
      </c>
      <c r="D88" s="7">
        <v>86942918.865759298</v>
      </c>
      <c r="E88" s="7">
        <v>85594111.282700196</v>
      </c>
      <c r="F88" s="7">
        <v>121818940.19409101</v>
      </c>
      <c r="G88" s="7">
        <v>69208242.072600797</v>
      </c>
      <c r="H88" s="7">
        <v>75030296.172270402</v>
      </c>
      <c r="I88" s="7">
        <v>120708465.328817</v>
      </c>
      <c r="J88" s="7">
        <v>116166283.36075699</v>
      </c>
      <c r="K88" s="7">
        <v>96891398.373890698</v>
      </c>
      <c r="L88" s="7">
        <v>70572899.359995604</v>
      </c>
      <c r="M88" s="7">
        <v>69587325.029679507</v>
      </c>
      <c r="N88" s="1">
        <v>205.09768</v>
      </c>
      <c r="O88" s="1">
        <v>7.7540494000000004</v>
      </c>
      <c r="P88" s="1">
        <v>95</v>
      </c>
      <c r="Q88" s="6">
        <v>2.626419999999996E-2</v>
      </c>
      <c r="R88" s="1">
        <v>-1.9261416666666671</v>
      </c>
      <c r="S88" s="6">
        <f>AVERAGE(G88:K88)/AVERAGE(B88:F88)</f>
        <v>1.0879247734056898</v>
      </c>
      <c r="T88" s="1">
        <f>IF(_xlfn.F.TEST(B88:F88,G88:K88)&gt;0.05,_xlfn.T.TEST(C88:F88,G88:K88,2,2),_xlfn.T.TEST(B88:F88,G88:K88,2,3))</f>
        <v>0.75411079288751126</v>
      </c>
    </row>
    <row r="89" spans="1:20">
      <c r="A89" s="1" t="s">
        <v>94</v>
      </c>
      <c r="B89" s="7">
        <v>534263976.051202</v>
      </c>
      <c r="C89" s="7">
        <v>550789122.41052198</v>
      </c>
      <c r="D89" s="7">
        <v>485181815.80107498</v>
      </c>
      <c r="E89" s="7">
        <v>495266924.08491498</v>
      </c>
      <c r="F89" s="7">
        <v>674199658.01821899</v>
      </c>
      <c r="G89" s="7">
        <v>577536502.73182404</v>
      </c>
      <c r="H89" s="7">
        <v>592986382.554039</v>
      </c>
      <c r="I89" s="7">
        <v>643415034.07978296</v>
      </c>
      <c r="J89" s="7">
        <v>694677168.62730002</v>
      </c>
      <c r="K89" s="7">
        <v>657160617.24531102</v>
      </c>
      <c r="L89" s="7">
        <v>519526610.99697</v>
      </c>
      <c r="M89" s="7">
        <v>539930207.44577205</v>
      </c>
      <c r="N89" s="1">
        <v>120.06552000000001</v>
      </c>
      <c r="O89" s="1">
        <v>9.6573767000000004</v>
      </c>
      <c r="P89" s="1">
        <v>64</v>
      </c>
      <c r="Q89" s="6">
        <v>1.7406400000000492E-2</v>
      </c>
      <c r="R89" s="1">
        <v>1.2335449999999999</v>
      </c>
      <c r="S89" s="6">
        <f>AVERAGE(G89:K89)/AVERAGE(B89:F89)</f>
        <v>1.1555184787238639</v>
      </c>
      <c r="T89" s="1">
        <f>IF(_xlfn.F.TEST(B89:F89,G89:K89)&gt;0.05,_xlfn.T.TEST(C89:F89,G89:K89,2,2),_xlfn.T.TEST(B89:F89,G89:K89,2,3))</f>
        <v>0.11331558108441447</v>
      </c>
    </row>
    <row r="90" spans="1:20">
      <c r="A90" s="1" t="s">
        <v>97</v>
      </c>
      <c r="B90" s="7">
        <v>534263976.051202</v>
      </c>
      <c r="C90" s="7">
        <v>550789122.41052198</v>
      </c>
      <c r="D90" s="7">
        <v>485330881.33863401</v>
      </c>
      <c r="E90" s="7">
        <v>495266924.08491498</v>
      </c>
      <c r="F90" s="7">
        <v>674626468.712659</v>
      </c>
      <c r="G90" s="7">
        <v>577637223.53742802</v>
      </c>
      <c r="H90" s="7">
        <v>593102773.73296499</v>
      </c>
      <c r="I90" s="7">
        <v>643584521.22475004</v>
      </c>
      <c r="J90" s="7">
        <v>694826241.49772203</v>
      </c>
      <c r="K90" s="7">
        <v>657339517.07272804</v>
      </c>
      <c r="L90" s="7">
        <v>519747298.17908001</v>
      </c>
      <c r="M90" s="7">
        <v>539982646.70067596</v>
      </c>
      <c r="N90" s="1">
        <v>120.06604</v>
      </c>
      <c r="O90" s="1">
        <v>9.6612519999999993</v>
      </c>
      <c r="P90" s="1">
        <v>73</v>
      </c>
      <c r="Q90" s="6">
        <v>1.7406400000000492E-2</v>
      </c>
      <c r="R90" s="1">
        <v>-3.097410833333333</v>
      </c>
      <c r="S90" s="6">
        <f>AVERAGE(G90:K90)/AVERAGE(B90:F90)</f>
        <v>1.1555364098283192</v>
      </c>
      <c r="T90" s="1">
        <f>IF(_xlfn.F.TEST(B90:F90,G90:K90)&gt;0.05,_xlfn.T.TEST(C90:F90,G90:K90,2,2),_xlfn.T.TEST(B90:F90,G90:K90,2,3))</f>
        <v>0.11376844945496596</v>
      </c>
    </row>
    <row r="91" spans="1:20">
      <c r="A91" s="1" t="s">
        <v>132</v>
      </c>
      <c r="B91" s="7">
        <v>70568054.467854604</v>
      </c>
      <c r="C91" s="7">
        <v>77456484.508437306</v>
      </c>
      <c r="D91" s="7">
        <v>66927292.509827897</v>
      </c>
      <c r="E91" s="7">
        <v>76555266.579009399</v>
      </c>
      <c r="F91" s="7">
        <v>91667038.805207193</v>
      </c>
      <c r="G91" s="7">
        <v>86475586.013320699</v>
      </c>
      <c r="H91" s="7">
        <v>68998276.930796102</v>
      </c>
      <c r="I91" s="7">
        <v>87213771.998635903</v>
      </c>
      <c r="J91" s="7">
        <v>97282342.044017598</v>
      </c>
      <c r="K91" s="7">
        <v>91822516.6856132</v>
      </c>
      <c r="L91" s="7">
        <v>74893000.640134603</v>
      </c>
      <c r="M91" s="7">
        <v>78111957.834128499</v>
      </c>
      <c r="N91" s="1">
        <v>106.04987</v>
      </c>
      <c r="O91" s="1">
        <v>10.034138</v>
      </c>
      <c r="P91" s="1">
        <v>50</v>
      </c>
      <c r="Q91" s="6">
        <v>2.2339000000000549E-2</v>
      </c>
      <c r="R91" s="1">
        <v>1.494421666666667</v>
      </c>
      <c r="S91" s="6">
        <f>AVERAGE(G91:K91)/AVERAGE(B91:F91)</f>
        <v>1.1268831899750564</v>
      </c>
      <c r="T91" s="1">
        <f>IF(_xlfn.F.TEST(B91:F91,G91:K91)&gt;0.05,_xlfn.T.TEST(C91:F91,G91:K91,2,2),_xlfn.T.TEST(B91:F91,G91:K91,2,3))</f>
        <v>0.27959917580332272</v>
      </c>
    </row>
    <row r="92" spans="1:20">
      <c r="A92" s="1" t="s">
        <v>57</v>
      </c>
      <c r="B92" s="7">
        <v>414602435.41044003</v>
      </c>
      <c r="C92" s="7">
        <v>394364019.12533498</v>
      </c>
      <c r="D92" s="7">
        <v>510205451.24545002</v>
      </c>
      <c r="E92" s="7">
        <v>490162382.52422601</v>
      </c>
      <c r="F92" s="7">
        <v>657976959.26703203</v>
      </c>
      <c r="G92" s="7">
        <v>1084297645.59408</v>
      </c>
      <c r="H92" s="7">
        <v>1115502677.0659399</v>
      </c>
      <c r="I92" s="7">
        <v>775845635.74275196</v>
      </c>
      <c r="J92" s="7">
        <v>945850258.11751604</v>
      </c>
      <c r="K92" s="7">
        <v>934905778.59859502</v>
      </c>
      <c r="L92" s="7">
        <v>405063817.30029601</v>
      </c>
      <c r="M92" s="7">
        <v>410519153.81172901</v>
      </c>
      <c r="N92" s="1">
        <v>116.07113</v>
      </c>
      <c r="O92" s="1">
        <v>8.9638791999999992</v>
      </c>
      <c r="P92" s="1">
        <v>40</v>
      </c>
      <c r="Q92" s="6">
        <v>2.7210800000000649E-2</v>
      </c>
      <c r="R92" s="1">
        <v>-3.192393333333333</v>
      </c>
      <c r="S92" s="6">
        <f>AVERAGE(G92:K92)/AVERAGE(B92:F92)</f>
        <v>1.9682972709247599</v>
      </c>
      <c r="T92" s="1">
        <f>IF(_xlfn.F.TEST(B92:F92,G92:K92)&gt;0.05,_xlfn.T.TEST(C92:F92,G92:K92,2,2),_xlfn.T.TEST(B92:F92,G92:K92,2,3))</f>
        <v>9.4226799118530353E-4</v>
      </c>
    </row>
    <row r="93" spans="1:20">
      <c r="A93" s="1" t="s">
        <v>184</v>
      </c>
      <c r="B93" s="7">
        <v>68282650.085863203</v>
      </c>
      <c r="C93" s="7">
        <v>55482996.169352703</v>
      </c>
      <c r="D93" s="7">
        <v>107125482.213751</v>
      </c>
      <c r="E93" s="7">
        <v>84809621.548948005</v>
      </c>
      <c r="F93" s="7">
        <v>141422786.46238199</v>
      </c>
      <c r="G93" s="7">
        <v>61975008.1132764</v>
      </c>
      <c r="H93" s="7">
        <v>67524737.274289295</v>
      </c>
      <c r="I93" s="7">
        <v>200550095.00690499</v>
      </c>
      <c r="J93" s="7">
        <v>166394961.31892899</v>
      </c>
      <c r="K93" s="7">
        <v>117594017.358321</v>
      </c>
      <c r="L93" s="7">
        <v>55189469.185539201</v>
      </c>
      <c r="M93" s="7">
        <v>53073723.479001202</v>
      </c>
      <c r="N93" s="1">
        <v>130.08678</v>
      </c>
      <c r="O93" s="1">
        <v>11.531772</v>
      </c>
      <c r="P93" s="1">
        <v>20</v>
      </c>
      <c r="Q93" s="6">
        <v>2.9522000000000052E-2</v>
      </c>
      <c r="R93" s="1">
        <v>-2.781590833333333</v>
      </c>
      <c r="S93" s="6">
        <f>AVERAGE(G93:K93)/AVERAGE(B93:F93)</f>
        <v>1.3432666884746749</v>
      </c>
      <c r="T93" s="1">
        <f>IF(_xlfn.F.TEST(B93:F93,G93:K93)&gt;0.05,_xlfn.T.TEST(C93:F93,G93:K93,2,2),_xlfn.T.TEST(B93:F93,G93:K93,2,3))</f>
        <v>0.48408232985139954</v>
      </c>
    </row>
    <row r="94" spans="1:20">
      <c r="A94" s="1" t="s">
        <v>231</v>
      </c>
      <c r="B94" s="7">
        <v>524020377.73351598</v>
      </c>
      <c r="C94" s="7">
        <v>466446050.91475999</v>
      </c>
      <c r="D94" s="7">
        <v>604965173.089149</v>
      </c>
      <c r="E94" s="7">
        <v>619240010.70391595</v>
      </c>
      <c r="F94" s="7">
        <v>850513602.588184</v>
      </c>
      <c r="G94" s="7">
        <v>470142601.48238403</v>
      </c>
      <c r="H94" s="7">
        <v>502536807.11778003</v>
      </c>
      <c r="I94" s="7">
        <v>855787249.69176996</v>
      </c>
      <c r="J94" s="7">
        <v>848973308.88739395</v>
      </c>
      <c r="K94" s="7">
        <v>686706065.09191895</v>
      </c>
      <c r="L94" s="7">
        <v>479211644.90725899</v>
      </c>
      <c r="M94" s="7">
        <v>486003829.08229101</v>
      </c>
      <c r="N94" s="1">
        <v>166.08678</v>
      </c>
      <c r="O94" s="1">
        <v>7.7717536000000003</v>
      </c>
      <c r="P94" s="1">
        <v>95</v>
      </c>
      <c r="Q94" s="6">
        <v>3.1629500000000199E-2</v>
      </c>
      <c r="R94" s="1">
        <v>-2.4925674999999989</v>
      </c>
      <c r="S94" s="6">
        <f>AVERAGE(G94:K94)/AVERAGE(B94:F94)</f>
        <v>1.0975343401031128</v>
      </c>
      <c r="T94" s="1">
        <f>IF(_xlfn.F.TEST(B94:F94,G94:K94)&gt;0.05,_xlfn.T.TEST(C94:F94,G94:K94,2,2),_xlfn.T.TEST(B94:F94,G94:K94,2,3))</f>
        <v>0.75650956654897472</v>
      </c>
    </row>
    <row r="95" spans="1:20">
      <c r="A95" s="1" t="s">
        <v>72</v>
      </c>
      <c r="B95" s="7">
        <v>113372054.997889</v>
      </c>
      <c r="C95" s="7">
        <v>127397260.38884801</v>
      </c>
      <c r="D95" s="7">
        <v>243857444.986489</v>
      </c>
      <c r="E95" s="7">
        <v>276310475.54191202</v>
      </c>
      <c r="F95" s="7">
        <v>364557659.09073597</v>
      </c>
      <c r="G95" s="7">
        <v>1250396893.67623</v>
      </c>
      <c r="H95" s="7">
        <v>1338597142.51245</v>
      </c>
      <c r="I95" s="7">
        <v>1605398324.9044001</v>
      </c>
      <c r="J95" s="7">
        <v>2140717723.0645299</v>
      </c>
      <c r="K95" s="7">
        <v>2052073629.21632</v>
      </c>
      <c r="L95" s="7">
        <v>129934572.94763</v>
      </c>
      <c r="M95" s="7">
        <v>134735278.31689599</v>
      </c>
      <c r="N95" s="1">
        <v>400.34213999999997</v>
      </c>
      <c r="O95" s="1">
        <v>3.5749097000000001</v>
      </c>
      <c r="P95" s="1">
        <v>100</v>
      </c>
      <c r="Q95" s="6">
        <v>3.5397399999999912E-2</v>
      </c>
      <c r="R95" s="1">
        <v>0.57221000000000011</v>
      </c>
      <c r="S95" s="6">
        <f>AVERAGE(G95:K95)/AVERAGE(B95:F95)</f>
        <v>7.4519962290279054</v>
      </c>
      <c r="T95" s="1">
        <f>IF(_xlfn.F.TEST(B95:F95,G95:K95)&gt;0.05,_xlfn.T.TEST(C95:F95,G95:K95,2,2),_xlfn.T.TEST(B95:F95,G95:K95,2,3))</f>
        <v>8.7640190300684981E-4</v>
      </c>
    </row>
    <row r="96" spans="1:20">
      <c r="A96" s="1" t="s">
        <v>67</v>
      </c>
      <c r="B96" s="7">
        <v>851200.360004246</v>
      </c>
      <c r="C96" s="7">
        <v>1404882.9262749101</v>
      </c>
      <c r="D96" s="7">
        <v>2712100.6373483101</v>
      </c>
      <c r="E96" s="7">
        <v>2584285.1624127598</v>
      </c>
      <c r="F96" s="7">
        <v>3462920.6390726399</v>
      </c>
      <c r="G96" s="7">
        <v>3403629.5495482599</v>
      </c>
      <c r="H96" s="7">
        <v>2597116.9462316399</v>
      </c>
      <c r="I96" s="7">
        <v>15073790.5129501</v>
      </c>
      <c r="J96" s="7">
        <v>12097751.0040635</v>
      </c>
      <c r="K96" s="7">
        <v>11818709.382510699</v>
      </c>
      <c r="L96" s="7">
        <v>1275534.0011054699</v>
      </c>
      <c r="M96" s="7">
        <v>1264634.2496540199</v>
      </c>
      <c r="N96" s="1">
        <v>288.21695999999997</v>
      </c>
      <c r="O96" s="1">
        <v>4.5708437000000002</v>
      </c>
      <c r="P96" s="1">
        <v>69</v>
      </c>
      <c r="Q96" s="6">
        <v>4.2126500000000178E-2</v>
      </c>
      <c r="R96" s="1">
        <v>0.43991833333333341</v>
      </c>
      <c r="S96" s="6">
        <f>AVERAGE(G96:K96)/AVERAGE(B96:F96)</f>
        <v>4.0843763605325556</v>
      </c>
      <c r="T96" s="1">
        <f>IF(_xlfn.F.TEST(B96:F96,G96:K96)&gt;0.05,_xlfn.T.TEST(C96:F96,G96:K96,2,2),_xlfn.T.TEST(B96:F96,G96:K96,2,3))</f>
        <v>5.2966553490718479E-2</v>
      </c>
    </row>
    <row r="97" spans="1:20">
      <c r="A97" s="1" t="s">
        <v>245</v>
      </c>
      <c r="B97" s="7">
        <v>6075424.94850857</v>
      </c>
      <c r="C97" s="7">
        <v>5895859.6126968097</v>
      </c>
      <c r="D97" s="7">
        <v>6878411.0489867898</v>
      </c>
      <c r="E97" s="7">
        <v>5824781.18256169</v>
      </c>
      <c r="F97" s="7">
        <v>8253659.9760621898</v>
      </c>
      <c r="G97" s="7">
        <v>5489020.33632751</v>
      </c>
      <c r="H97" s="7">
        <v>4785593.1446084203</v>
      </c>
      <c r="I97" s="7">
        <v>8422363.45233435</v>
      </c>
      <c r="J97" s="7">
        <v>7564184.4424257101</v>
      </c>
      <c r="K97" s="7">
        <v>6312149.7860493204</v>
      </c>
      <c r="L97" s="7">
        <v>5401795.7133029401</v>
      </c>
      <c r="M97" s="7">
        <v>5443345.1144041996</v>
      </c>
      <c r="N97" s="1">
        <v>166.05323999999999</v>
      </c>
      <c r="O97" s="1">
        <v>9.9361981999999998</v>
      </c>
      <c r="P97" s="1">
        <v>20</v>
      </c>
      <c r="Q97" s="6">
        <v>2.8464200000000162E-2</v>
      </c>
      <c r="R97" s="1">
        <v>1.1513966666666671</v>
      </c>
      <c r="S97" s="6">
        <f>AVERAGE(G97:K97)/AVERAGE(B97:F97)</f>
        <v>0.98922424279387811</v>
      </c>
      <c r="T97" s="1">
        <f>IF(_xlfn.F.TEST(B97:F97,G97:K97)&gt;0.05,_xlfn.T.TEST(C97:F97,G97:K97,2,2),_xlfn.T.TEST(B97:F97,G97:K97,2,3))</f>
        <v>0.83224932862088974</v>
      </c>
    </row>
    <row r="98" spans="1:20">
      <c r="A98" s="1" t="s">
        <v>129</v>
      </c>
      <c r="B98" s="7">
        <v>43645078.271466002</v>
      </c>
      <c r="C98" s="7">
        <v>27154773.018545199</v>
      </c>
      <c r="D98" s="7">
        <v>40206495.862408899</v>
      </c>
      <c r="E98" s="7">
        <v>21300347.016480301</v>
      </c>
      <c r="F98" s="7">
        <v>58246802.324248597</v>
      </c>
      <c r="G98" s="7">
        <v>17720156.226219099</v>
      </c>
      <c r="H98" s="7">
        <v>23965995.063903399</v>
      </c>
      <c r="I98" s="7">
        <v>27243770.4852424</v>
      </c>
      <c r="J98" s="7">
        <v>33323915.564556502</v>
      </c>
      <c r="K98" s="7">
        <v>32500205.074144602</v>
      </c>
      <c r="L98" s="7">
        <v>27683616.654892001</v>
      </c>
      <c r="M98" s="7">
        <v>21034962.0893481</v>
      </c>
      <c r="N98" s="1">
        <v>150.05885000000001</v>
      </c>
      <c r="O98" s="1">
        <v>8.6117895999999998</v>
      </c>
      <c r="P98" s="1">
        <v>90</v>
      </c>
      <c r="Q98" s="6">
        <v>4.055690000000034E-2</v>
      </c>
      <c r="R98" s="1">
        <v>-2.8855183333333341</v>
      </c>
      <c r="S98" s="6">
        <f>AVERAGE(G98:K98)/AVERAGE(B98:F98)</f>
        <v>0.70717171237480192</v>
      </c>
      <c r="T98" s="1">
        <f>IF(_xlfn.F.TEST(B98:F98,G98:K98)&gt;0.05,_xlfn.T.TEST(C98:F98,G98:K98,2,2),_xlfn.T.TEST(B98:F98,G98:K98,2,3))</f>
        <v>0.25570923558965131</v>
      </c>
    </row>
    <row r="99" spans="1:20">
      <c r="A99" s="1" t="s">
        <v>192</v>
      </c>
      <c r="B99" s="7">
        <v>262330608.420055</v>
      </c>
      <c r="C99" s="7">
        <v>204995659.53828499</v>
      </c>
      <c r="D99" s="7">
        <v>413547526.31308299</v>
      </c>
      <c r="E99" s="7">
        <v>308342400.67109698</v>
      </c>
      <c r="F99" s="7">
        <v>559035598.57538402</v>
      </c>
      <c r="G99" s="7">
        <v>235699487.497825</v>
      </c>
      <c r="H99" s="7">
        <v>221102956.29686201</v>
      </c>
      <c r="I99" s="7">
        <v>742097979.17486894</v>
      </c>
      <c r="J99" s="7">
        <v>648382127.54927099</v>
      </c>
      <c r="K99" s="7">
        <v>459022179.21380001</v>
      </c>
      <c r="L99" s="7">
        <v>210010194.89369199</v>
      </c>
      <c r="M99" s="7">
        <v>199187507.309717</v>
      </c>
      <c r="N99" s="1">
        <v>147.11332999999999</v>
      </c>
      <c r="O99" s="1">
        <v>11.550598000000001</v>
      </c>
      <c r="P99" s="1">
        <v>75</v>
      </c>
      <c r="Q99" s="6">
        <v>2.9522000000000052E-2</v>
      </c>
      <c r="R99" s="1">
        <v>-3.0540616666666671</v>
      </c>
      <c r="S99" s="6">
        <f>AVERAGE(G99:K99)/AVERAGE(B99:F99)</f>
        <v>1.319206271249856</v>
      </c>
      <c r="T99" s="1">
        <f>IF(_xlfn.F.TEST(B99:F99,G99:K99)&gt;0.05,_xlfn.T.TEST(C99:F99,G99:K99,2,2),_xlfn.T.TEST(B99:F99,G99:K99,2,3))</f>
        <v>0.53259702466046166</v>
      </c>
    </row>
    <row r="100" spans="1:20">
      <c r="A100" s="1" t="s">
        <v>128</v>
      </c>
      <c r="B100" s="7">
        <v>657606397.90208006</v>
      </c>
      <c r="C100" s="7">
        <v>609815116.56007195</v>
      </c>
      <c r="D100" s="7">
        <v>670341969.17566001</v>
      </c>
      <c r="E100" s="7">
        <v>655427429.57449698</v>
      </c>
      <c r="F100" s="7">
        <v>838264693.48754597</v>
      </c>
      <c r="G100" s="7">
        <v>639605818.25279999</v>
      </c>
      <c r="H100" s="7">
        <v>639046730.80950201</v>
      </c>
      <c r="I100" s="7">
        <v>965735087.65745497</v>
      </c>
      <c r="J100" s="7">
        <v>955607217.00748098</v>
      </c>
      <c r="K100" s="7">
        <v>843788196.8994</v>
      </c>
      <c r="L100" s="7">
        <v>566640122.43500698</v>
      </c>
      <c r="M100" s="7">
        <v>606082815.50919795</v>
      </c>
      <c r="N100" s="1">
        <v>132.10243</v>
      </c>
      <c r="O100" s="1">
        <v>7.9800626000000001</v>
      </c>
      <c r="P100" s="1">
        <v>42</v>
      </c>
      <c r="Q100" s="6">
        <v>2.7361899999999831E-2</v>
      </c>
      <c r="R100" s="1">
        <v>-3.1690366666666669</v>
      </c>
      <c r="S100" s="6">
        <f>AVERAGE(G100:K100)/AVERAGE(B100:F100)</f>
        <v>1.1784453928913508</v>
      </c>
      <c r="T100" s="1">
        <f>IF(_xlfn.F.TEST(B100:F100,G100:K100)&gt;0.05,_xlfn.T.TEST(C100:F100,G100:K100,2,2),_xlfn.T.TEST(B100:F100,G100:K100,2,3))</f>
        <v>0.25543014251973867</v>
      </c>
    </row>
    <row r="101" spans="1:20">
      <c r="A101" s="1" t="s">
        <v>59</v>
      </c>
      <c r="B101" s="7">
        <v>1945012.54142946</v>
      </c>
      <c r="C101" s="7">
        <v>931581.33901689004</v>
      </c>
      <c r="D101" s="7">
        <v>2230770.1300904802</v>
      </c>
      <c r="E101" s="7">
        <v>2141276.7009244999</v>
      </c>
      <c r="F101" s="7">
        <v>3216344.8481108099</v>
      </c>
      <c r="G101" s="7">
        <v>2533107.6722735502</v>
      </c>
      <c r="H101" s="7">
        <v>3959160.7480449001</v>
      </c>
      <c r="I101" s="7">
        <v>5803305.1583077405</v>
      </c>
      <c r="J101" s="7">
        <v>5880300.3245378397</v>
      </c>
      <c r="K101" s="7">
        <v>3866191.8021861902</v>
      </c>
      <c r="L101" s="7">
        <v>796206.23915049899</v>
      </c>
      <c r="M101" s="7">
        <v>1136839.07953654</v>
      </c>
      <c r="N101" s="1">
        <v>191.10316</v>
      </c>
      <c r="O101" s="1">
        <v>9.9485962000000008</v>
      </c>
      <c r="P101" s="1" t="s">
        <v>21</v>
      </c>
      <c r="Q101" s="6">
        <v>0.1839523000000014</v>
      </c>
      <c r="R101" s="1">
        <v>-2.4108458333333331</v>
      </c>
      <c r="S101" s="6">
        <f>AVERAGE(G101:K101)/AVERAGE(B101:F101)</f>
        <v>2.1062681434078732</v>
      </c>
      <c r="T101" s="1">
        <f>IF(_xlfn.F.TEST(B101:F101,G101:K101)&gt;0.05,_xlfn.T.TEST(C101:F101,G101:K101,2,2),_xlfn.T.TEST(B101:F101,G101:K101,2,3))</f>
        <v>2.8893643929619107E-2</v>
      </c>
    </row>
    <row r="102" spans="1:20">
      <c r="A102" s="1" t="s">
        <v>106</v>
      </c>
      <c r="B102" s="7">
        <v>515647717</v>
      </c>
      <c r="C102" s="7">
        <v>483832687</v>
      </c>
      <c r="D102" s="7">
        <v>537032619</v>
      </c>
      <c r="E102" s="7">
        <v>493754309</v>
      </c>
      <c r="F102" s="7">
        <v>691465039</v>
      </c>
      <c r="G102" s="7">
        <v>526744529</v>
      </c>
      <c r="H102" s="7">
        <v>537854978</v>
      </c>
      <c r="I102" s="7">
        <v>842385333</v>
      </c>
      <c r="J102" s="7">
        <v>802016632</v>
      </c>
      <c r="K102" s="7">
        <v>723106483</v>
      </c>
      <c r="L102" s="7">
        <v>482318475</v>
      </c>
      <c r="M102" s="7">
        <v>479459751</v>
      </c>
      <c r="N102" s="1">
        <v>132.10243</v>
      </c>
      <c r="O102" s="1">
        <v>8.2899999999999991</v>
      </c>
      <c r="P102" s="1">
        <v>40</v>
      </c>
      <c r="Q102" s="6">
        <v>2.7361899999999831E-2</v>
      </c>
      <c r="R102" s="1">
        <v>-3.1690366666666669</v>
      </c>
      <c r="S102" s="6">
        <f>AVERAGE(G102:K102)/AVERAGE(B102:F102)</f>
        <v>1.2610012621259299</v>
      </c>
      <c r="T102" s="1">
        <f>IF(_xlfn.F.TEST(B102:F102,G102:K102)&gt;0.05,_xlfn.T.TEST(C102:F102,G102:K102,2,2),_xlfn.T.TEST(B102:F102,G102:K102,2,3))</f>
        <v>0.15956974922186731</v>
      </c>
    </row>
    <row r="103" spans="1:20">
      <c r="A103" s="1" t="s">
        <v>87</v>
      </c>
      <c r="B103" s="7">
        <v>1317502.14412885</v>
      </c>
      <c r="C103" s="7">
        <v>1204256.6335539999</v>
      </c>
      <c r="D103" s="7">
        <v>5552588.0786080202</v>
      </c>
      <c r="E103" s="7">
        <v>6528098.8752471497</v>
      </c>
      <c r="F103" s="7">
        <v>8081048.9529253701</v>
      </c>
      <c r="G103" s="7">
        <v>5557994.2898036903</v>
      </c>
      <c r="H103" s="7">
        <v>6596009.2070152797</v>
      </c>
      <c r="I103" s="7">
        <v>11036543.7857523</v>
      </c>
      <c r="J103" s="7">
        <v>15939265.6876141</v>
      </c>
      <c r="K103" s="7">
        <v>15645338.3368393</v>
      </c>
      <c r="L103" s="7">
        <v>1805947.5266079099</v>
      </c>
      <c r="M103" s="7">
        <v>1539297.8856923101</v>
      </c>
      <c r="N103" s="1">
        <v>424.34215999999998</v>
      </c>
      <c r="O103" s="1">
        <v>3.5379415999999999</v>
      </c>
      <c r="P103" s="1">
        <v>100</v>
      </c>
      <c r="Q103" s="6">
        <v>9.0332099999999915E-2</v>
      </c>
      <c r="R103" s="1">
        <v>0.5945975</v>
      </c>
      <c r="S103" s="6">
        <f>AVERAGE(G103:K103)/AVERAGE(B103:F103)</f>
        <v>2.4147580462785494</v>
      </c>
      <c r="T103" s="1">
        <f>IF(_xlfn.F.TEST(B103:F103,G103:K103)&gt;0.05,_xlfn.T.TEST(C103:F103,G103:K103,2,2),_xlfn.T.TEST(B103:F103,G103:K103,2,3))</f>
        <v>8.4079644718380364E-2</v>
      </c>
    </row>
    <row r="104" spans="1:20">
      <c r="A104" s="1" t="s">
        <v>116</v>
      </c>
      <c r="B104" s="7">
        <v>155750.93672288099</v>
      </c>
      <c r="C104" s="7">
        <v>137504.42837810001</v>
      </c>
      <c r="D104" s="7">
        <v>127055.42749728</v>
      </c>
      <c r="E104" s="7">
        <v>663560.81557405705</v>
      </c>
      <c r="F104" s="7">
        <v>256556.913407763</v>
      </c>
      <c r="G104" s="7"/>
      <c r="H104" s="7"/>
      <c r="I104" s="7">
        <v>13608913.4206897</v>
      </c>
      <c r="J104" s="7">
        <v>104343.751447118</v>
      </c>
      <c r="K104" s="7">
        <v>9639675.8723444901</v>
      </c>
      <c r="L104" s="7"/>
      <c r="M104" s="7"/>
      <c r="N104" s="1">
        <v>281.24750999999998</v>
      </c>
      <c r="O104" s="1">
        <v>0.87223344999999997</v>
      </c>
      <c r="P104" s="1" t="s">
        <v>21</v>
      </c>
      <c r="Q104" s="6">
        <v>6.346420999999991E-2</v>
      </c>
      <c r="R104" s="1">
        <v>1.13578625</v>
      </c>
      <c r="S104" s="6">
        <f>AVERAGE(G104:K104)/AVERAGE(B104:F104)</f>
        <v>29.036650927313346</v>
      </c>
      <c r="T104" s="1">
        <f>IF(_xlfn.F.TEST(B104:F104,G104:K104)&gt;0.05,_xlfn.T.TEST(C104:F104,G104:K104,2,2),_xlfn.T.TEST(B104:F104,G104:K104,2,3))</f>
        <v>0.20146241526322631</v>
      </c>
    </row>
    <row r="105" spans="1:20">
      <c r="A105" s="1" t="s">
        <v>54</v>
      </c>
      <c r="B105" s="7">
        <v>24058856.376088399</v>
      </c>
      <c r="C105" s="7">
        <v>24121793.006668299</v>
      </c>
      <c r="D105" s="7">
        <v>24627260.988051701</v>
      </c>
      <c r="E105" s="7">
        <v>23414157.3548095</v>
      </c>
      <c r="F105" s="7">
        <v>23893772.7447071</v>
      </c>
      <c r="G105" s="7">
        <v>21316018.9037291</v>
      </c>
      <c r="H105" s="7">
        <v>22774385.481727801</v>
      </c>
      <c r="I105" s="7">
        <v>22127887.917659499</v>
      </c>
      <c r="J105" s="7">
        <v>23132423.981972199</v>
      </c>
      <c r="K105" s="7">
        <v>22122024.773407601</v>
      </c>
      <c r="L105" s="7">
        <v>26031747.4922814</v>
      </c>
      <c r="M105" s="7">
        <v>24412359.3368681</v>
      </c>
      <c r="N105" s="1">
        <v>142.09748999999999</v>
      </c>
      <c r="O105" s="1">
        <v>6.3289470999999997</v>
      </c>
      <c r="P105" s="1">
        <v>27</v>
      </c>
      <c r="Q105" s="6">
        <v>0.20011870000000001</v>
      </c>
      <c r="R105" s="1">
        <v>0.75833666666666666</v>
      </c>
      <c r="S105" s="6">
        <f>AVERAGE(G105:K105)/AVERAGE(B105:F105)</f>
        <v>0.92804363372902421</v>
      </c>
      <c r="T105" s="1">
        <f>IF(_xlfn.F.TEST(B105:F105,G105:K105)&gt;0.05,_xlfn.T.TEST(C105:F105,G105:K105,2,2),_xlfn.T.TEST(B105:F105,G105:K105,2,3))</f>
        <v>4.4559518987404845E-3</v>
      </c>
    </row>
    <row r="106" spans="1:20">
      <c r="A106" s="1" t="s">
        <v>198</v>
      </c>
      <c r="B106" s="7">
        <v>220199509.66176301</v>
      </c>
      <c r="C106" s="7">
        <v>200949078.694177</v>
      </c>
      <c r="D106" s="7">
        <v>278085225.16923797</v>
      </c>
      <c r="E106" s="7">
        <v>266234078.33242801</v>
      </c>
      <c r="F106" s="7">
        <v>447553475.57776201</v>
      </c>
      <c r="G106" s="7">
        <v>192569878.62932101</v>
      </c>
      <c r="H106" s="7">
        <v>185737186.369147</v>
      </c>
      <c r="I106" s="7">
        <v>177937978.904901</v>
      </c>
      <c r="J106" s="7">
        <v>390562818.506639</v>
      </c>
      <c r="K106" s="7">
        <v>340510207.33881199</v>
      </c>
      <c r="L106" s="7">
        <v>216871876.61679399</v>
      </c>
      <c r="M106" s="7">
        <v>219295743.00782999</v>
      </c>
      <c r="N106" s="1">
        <v>156.07727</v>
      </c>
      <c r="O106" s="1">
        <v>11.517720000000001</v>
      </c>
      <c r="P106" s="1">
        <v>73</v>
      </c>
      <c r="Q106" s="6">
        <v>0.251417</v>
      </c>
      <c r="R106" s="1">
        <v>-2.3023558333333329</v>
      </c>
      <c r="S106" s="6">
        <f>AVERAGE(G106:K106)/AVERAGE(B106:F106)</f>
        <v>0.91103935114958712</v>
      </c>
      <c r="T106" s="1">
        <f>IF(_xlfn.F.TEST(B106:F106,G106:K106)&gt;0.05,_xlfn.T.TEST(C106:F106,G106:K106,2,2),_xlfn.T.TEST(B106:F106,G106:K106,2,3))</f>
        <v>0.57197591650614121</v>
      </c>
    </row>
    <row r="107" spans="1:20">
      <c r="A107" s="1" t="s">
        <v>168</v>
      </c>
      <c r="B107" s="7">
        <v>5624322460.0883598</v>
      </c>
      <c r="C107" s="7">
        <v>5547864379.5796804</v>
      </c>
      <c r="D107" s="7">
        <v>6788875692.4409199</v>
      </c>
      <c r="E107" s="7">
        <v>6976509937.1560802</v>
      </c>
      <c r="F107" s="7">
        <v>8356346576.4186497</v>
      </c>
      <c r="G107" s="7">
        <v>4267474689.57581</v>
      </c>
      <c r="H107" s="7">
        <v>4262863221.2045798</v>
      </c>
      <c r="I107" s="7">
        <v>6995951623.1228304</v>
      </c>
      <c r="J107" s="7">
        <v>7555505500.4816999</v>
      </c>
      <c r="K107" s="7">
        <v>7171190285.9948902</v>
      </c>
      <c r="L107" s="7">
        <v>5381729507.0481501</v>
      </c>
      <c r="M107" s="7">
        <v>5662491987.0341101</v>
      </c>
      <c r="N107" s="1">
        <v>147.07694000000001</v>
      </c>
      <c r="O107" s="1">
        <v>9.9758127999999999</v>
      </c>
      <c r="P107" s="1">
        <v>95</v>
      </c>
      <c r="Q107" s="6">
        <v>1.923639999999871E-2</v>
      </c>
      <c r="R107" s="1">
        <v>-3.2427683333333341</v>
      </c>
      <c r="S107" s="6">
        <f>AVERAGE(G107:K107)/AVERAGE(B107:F107)</f>
        <v>0.90866398992767083</v>
      </c>
      <c r="T107" s="1">
        <f>IF(_xlfn.F.TEST(B107:F107,G107:K107)&gt;0.05,_xlfn.T.TEST(C107:F107,G107:K107,2,2),_xlfn.T.TEST(B107:F107,G107:K107,2,3))</f>
        <v>0.40302584339592129</v>
      </c>
    </row>
    <row r="108" spans="1:20">
      <c r="A108" s="1" t="s">
        <v>49</v>
      </c>
      <c r="B108" s="7">
        <v>1989610615.0646801</v>
      </c>
      <c r="C108" s="7">
        <v>2166930655.5374999</v>
      </c>
      <c r="D108" s="7">
        <v>2215910342.2950501</v>
      </c>
      <c r="E108" s="7">
        <v>2295179997.0462999</v>
      </c>
      <c r="F108" s="7">
        <v>2668136284.24966</v>
      </c>
      <c r="G108" s="7">
        <v>1724680789.68541</v>
      </c>
      <c r="H108" s="7">
        <v>1594196779.6589899</v>
      </c>
      <c r="I108" s="7">
        <v>1732895925.5486701</v>
      </c>
      <c r="J108" s="7">
        <v>1831314806.9071901</v>
      </c>
      <c r="K108" s="7">
        <v>1818532010.9662399</v>
      </c>
      <c r="L108" s="7">
        <v>2078650419.11095</v>
      </c>
      <c r="M108" s="7">
        <v>2177957930.68437</v>
      </c>
      <c r="N108" s="1">
        <v>148.06095999999999</v>
      </c>
      <c r="O108" s="1">
        <v>10.103494</v>
      </c>
      <c r="P108" s="1">
        <v>91</v>
      </c>
      <c r="Q108" s="6">
        <v>1.9912999999998959E-2</v>
      </c>
      <c r="R108" s="1">
        <v>-3.4772875000000001</v>
      </c>
      <c r="S108" s="6">
        <f>AVERAGE(G108:K108)/AVERAGE(B108:F108)</f>
        <v>0.76762513082364303</v>
      </c>
      <c r="T108" s="1">
        <f>IF(_xlfn.F.TEST(B108:F108,G108:K108)&gt;0.05,_xlfn.T.TEST(C108:F108,G108:K108,2,2),_xlfn.T.TEST(B108:F108,G108:K108,2,3))</f>
        <v>1.0302650986524268E-3</v>
      </c>
    </row>
    <row r="109" spans="1:20">
      <c r="A109" s="1" t="s">
        <v>101</v>
      </c>
      <c r="B109" s="7">
        <v>13903926</v>
      </c>
      <c r="C109" s="7">
        <v>12195583</v>
      </c>
      <c r="D109" s="7">
        <v>20985712</v>
      </c>
      <c r="E109" s="7">
        <v>16788947</v>
      </c>
      <c r="F109" s="7">
        <v>35019308</v>
      </c>
      <c r="G109" s="7">
        <v>8370328</v>
      </c>
      <c r="H109" s="7">
        <v>10185116</v>
      </c>
      <c r="I109" s="7">
        <v>9164091</v>
      </c>
      <c r="J109" s="7">
        <v>17664630</v>
      </c>
      <c r="K109" s="7">
        <v>18099302</v>
      </c>
      <c r="L109" s="7">
        <v>13797405</v>
      </c>
      <c r="M109" s="7">
        <v>11814242</v>
      </c>
      <c r="N109" s="1">
        <v>229.15575999999999</v>
      </c>
      <c r="O109" s="1">
        <v>8.5696475000000003</v>
      </c>
      <c r="P109" s="1">
        <v>21</v>
      </c>
      <c r="Q109" s="6">
        <v>0.49488369999999898</v>
      </c>
      <c r="R109" s="1">
        <v>-3.987718333333333</v>
      </c>
      <c r="S109" s="6">
        <f>AVERAGE(G109:K109)/AVERAGE(B109:F109)</f>
        <v>0.64193786655855845</v>
      </c>
      <c r="T109" s="1">
        <f>IF(_xlfn.F.TEST(B109:F109,G109:K109)&gt;0.05,_xlfn.T.TEST(C109:F109,G109:K109,2,2),_xlfn.T.TEST(B109:F109,G109:K109,2,3))</f>
        <v>0.12847648380364585</v>
      </c>
    </row>
    <row r="110" spans="1:20">
      <c r="A110" s="1" t="s">
        <v>165</v>
      </c>
      <c r="B110" s="7">
        <v>64817481.850014098</v>
      </c>
      <c r="C110" s="7">
        <v>43960287.604217201</v>
      </c>
      <c r="D110" s="7">
        <v>98120690.550772399</v>
      </c>
      <c r="E110" s="7">
        <v>63597296.849813998</v>
      </c>
      <c r="F110" s="7">
        <v>137971272.91642699</v>
      </c>
      <c r="G110" s="7">
        <v>95992841.305907607</v>
      </c>
      <c r="H110" s="7">
        <v>87720151.425193802</v>
      </c>
      <c r="I110" s="7">
        <v>126086007.162247</v>
      </c>
      <c r="J110" s="7">
        <v>125482337.48525099</v>
      </c>
      <c r="K110" s="7">
        <v>86982066.377265498</v>
      </c>
      <c r="L110" s="7">
        <v>51270978.3256367</v>
      </c>
      <c r="M110" s="7">
        <v>40886071.641210601</v>
      </c>
      <c r="N110" s="1">
        <v>260.19796000000002</v>
      </c>
      <c r="O110" s="1">
        <v>10.95687</v>
      </c>
      <c r="P110" s="1">
        <v>22</v>
      </c>
      <c r="Q110" s="6">
        <v>3.3958000000000148E-2</v>
      </c>
      <c r="R110" s="1">
        <v>-3.088916666666667</v>
      </c>
      <c r="S110" s="6">
        <f>AVERAGE(G110:K110)/AVERAGE(B110:F110)</f>
        <v>1.278593780380145</v>
      </c>
      <c r="T110" s="1">
        <f>IF(_xlfn.F.TEST(B110:F110,G110:K110)&gt;0.05,_xlfn.T.TEST(C110:F110,G110:K110,2,2),_xlfn.T.TEST(B110:F110,G110:K110,2,3))</f>
        <v>0.40080799700020009</v>
      </c>
    </row>
    <row r="111" spans="1:20">
      <c r="A111" s="1" t="s">
        <v>240</v>
      </c>
      <c r="B111" s="7">
        <v>2470171</v>
      </c>
      <c r="C111" s="7">
        <v>2723436</v>
      </c>
      <c r="D111" s="7">
        <v>6920214</v>
      </c>
      <c r="E111" s="7">
        <v>7267771</v>
      </c>
      <c r="F111" s="7">
        <v>7606033</v>
      </c>
      <c r="G111" s="7">
        <v>2178686</v>
      </c>
      <c r="H111" s="7">
        <v>1634006</v>
      </c>
      <c r="I111" s="7">
        <v>10210027</v>
      </c>
      <c r="J111" s="7">
        <v>9236193</v>
      </c>
      <c r="K111" s="7">
        <v>10886404</v>
      </c>
      <c r="L111" s="7">
        <v>3065219</v>
      </c>
      <c r="M111" s="7">
        <v>2819882</v>
      </c>
      <c r="N111" s="1">
        <v>245.18706</v>
      </c>
      <c r="O111" s="1">
        <v>6.5557344000000004</v>
      </c>
      <c r="P111" s="1">
        <v>37</v>
      </c>
      <c r="Q111" s="6">
        <v>2.2691718000000001</v>
      </c>
      <c r="R111" s="1">
        <v>-3.8531200000000001</v>
      </c>
      <c r="S111" s="6">
        <f>AVERAGE(G111:K111)/AVERAGE(B111:F111)</f>
        <v>1.2652212263954312</v>
      </c>
      <c r="T111" s="1">
        <f>IF(_xlfn.F.TEST(B111:F111,G111:K111)&gt;0.05,_xlfn.T.TEST(C111:F111,G111:K111,2,2),_xlfn.T.TEST(B111:F111,G111:K111,2,3))</f>
        <v>0.78848362111010351</v>
      </c>
    </row>
    <row r="112" spans="1:20">
      <c r="A112" s="1" t="s">
        <v>239</v>
      </c>
      <c r="B112" s="7">
        <v>2470171</v>
      </c>
      <c r="C112" s="7">
        <v>2723436</v>
      </c>
      <c r="D112" s="7">
        <v>6920214</v>
      </c>
      <c r="E112" s="7">
        <v>7267771</v>
      </c>
      <c r="F112" s="7">
        <v>7606033</v>
      </c>
      <c r="G112" s="7">
        <v>2178686</v>
      </c>
      <c r="H112" s="7">
        <v>1634006</v>
      </c>
      <c r="I112" s="7">
        <v>10210027</v>
      </c>
      <c r="J112" s="7">
        <v>9236193</v>
      </c>
      <c r="K112" s="7">
        <v>10886404</v>
      </c>
      <c r="L112" s="7">
        <v>3065219</v>
      </c>
      <c r="M112" s="7">
        <v>2819882</v>
      </c>
      <c r="N112" s="1">
        <v>245.18706</v>
      </c>
      <c r="O112" s="1">
        <v>6.5557344000000004</v>
      </c>
      <c r="P112" s="1">
        <v>37</v>
      </c>
      <c r="Q112" s="6">
        <v>2.2691718000000001</v>
      </c>
      <c r="R112" s="1">
        <v>-3.8531200000000001</v>
      </c>
      <c r="S112" s="6">
        <f>AVERAGE(G112:K112)/AVERAGE(B112:F112)</f>
        <v>1.2652212263954312</v>
      </c>
      <c r="T112" s="1">
        <f>IF(_xlfn.F.TEST(B112:F112,G112:K112)&gt;0.05,_xlfn.T.TEST(C112:F112,G112:K112,2,2),_xlfn.T.TEST(B112:F112,G112:K112,2,3))</f>
        <v>0.78848362111010351</v>
      </c>
    </row>
    <row r="113" spans="1:20">
      <c r="A113" s="1" t="s">
        <v>265</v>
      </c>
      <c r="B113" s="7">
        <v>2444207.4371408601</v>
      </c>
      <c r="C113" s="7">
        <v>3418474.72186922</v>
      </c>
      <c r="D113" s="7">
        <v>8100330.5279517397</v>
      </c>
      <c r="E113" s="7">
        <v>8060820.2631750796</v>
      </c>
      <c r="F113" s="7">
        <v>7751744.8821605099</v>
      </c>
      <c r="G113" s="7">
        <v>955041.66258355603</v>
      </c>
      <c r="H113" s="7">
        <v>744798.19644283794</v>
      </c>
      <c r="I113" s="7">
        <v>9480214.1080890205</v>
      </c>
      <c r="J113" s="7">
        <v>10707890.4266009</v>
      </c>
      <c r="K113" s="7">
        <v>10982672.1817612</v>
      </c>
      <c r="L113" s="7">
        <v>3144037.55901583</v>
      </c>
      <c r="M113" s="7">
        <v>2973746.2611434902</v>
      </c>
      <c r="N113" s="1">
        <v>288.20411000000001</v>
      </c>
      <c r="O113" s="1">
        <v>10.638211999999999</v>
      </c>
      <c r="P113" s="1">
        <v>81</v>
      </c>
      <c r="Q113" s="6">
        <v>3.2239000000000573E-2</v>
      </c>
      <c r="R113" s="1">
        <v>-3.444189166666666</v>
      </c>
      <c r="S113" s="6">
        <f>AVERAGE(G113:K113)/AVERAGE(B113:F113)</f>
        <v>1.1039455476099249</v>
      </c>
      <c r="T113" s="1">
        <f>IF(_xlfn.F.TEST(B113:F113,G113:K113)&gt;0.05,_xlfn.T.TEST(C113:F113,G113:K113,2,2),_xlfn.T.TEST(B113:F113,G113:K113,2,3))</f>
        <v>0.9301537456945238</v>
      </c>
    </row>
    <row r="114" spans="1:20">
      <c r="A114" s="1" t="s">
        <v>23</v>
      </c>
      <c r="B114" s="7">
        <v>1668114396.0620699</v>
      </c>
      <c r="C114" s="7">
        <v>1831339635.9213901</v>
      </c>
      <c r="D114" s="7">
        <v>1875150594.8270099</v>
      </c>
      <c r="E114" s="7">
        <v>2436524553.2783699</v>
      </c>
      <c r="F114" s="7">
        <v>2931503173.2942901</v>
      </c>
      <c r="G114" s="7">
        <v>568204166.79900503</v>
      </c>
      <c r="H114" s="7">
        <v>604790777.44215298</v>
      </c>
      <c r="I114" s="7">
        <v>365018973.27907401</v>
      </c>
      <c r="J114" s="7">
        <v>615879166.64173603</v>
      </c>
      <c r="K114" s="7">
        <v>573871115.15341699</v>
      </c>
      <c r="L114" s="7">
        <v>1910810393.6289799</v>
      </c>
      <c r="M114" s="7">
        <v>1914748417.38922</v>
      </c>
      <c r="N114" s="1">
        <v>162.11247</v>
      </c>
      <c r="O114" s="1">
        <v>8.9804704999999991</v>
      </c>
      <c r="P114" s="1">
        <v>70</v>
      </c>
      <c r="Q114" s="6">
        <v>4.020230000000069E-2</v>
      </c>
      <c r="R114" s="1">
        <v>0.39213166666666671</v>
      </c>
      <c r="S114" s="6">
        <f>AVERAGE(G114:K114)/AVERAGE(B114:F114)</f>
        <v>0.25391953383346894</v>
      </c>
      <c r="T114" s="1">
        <f>IF(_xlfn.F.TEST(B114:F114,G114:K114)&gt;0.05,_xlfn.T.TEST(C114:F114,G114:K114,2,2),_xlfn.T.TEST(B114:F114,G114:K114,2,3))</f>
        <v>1.9731956022737743E-3</v>
      </c>
    </row>
    <row r="115" spans="1:20">
      <c r="A115" s="1" t="s">
        <v>66</v>
      </c>
      <c r="B115" s="7">
        <v>7350196.3890301296</v>
      </c>
      <c r="C115" s="7">
        <v>7952273.4085324798</v>
      </c>
      <c r="D115" s="7">
        <v>15947786.6790148</v>
      </c>
      <c r="E115" s="7">
        <v>16906191.185488399</v>
      </c>
      <c r="F115" s="7">
        <v>21906303.775175199</v>
      </c>
      <c r="G115" s="7">
        <v>26439028.783668298</v>
      </c>
      <c r="H115" s="7">
        <v>23631204.514827501</v>
      </c>
      <c r="I115" s="7">
        <v>66707313.212277703</v>
      </c>
      <c r="J115" s="7">
        <v>74544705.292956397</v>
      </c>
      <c r="K115" s="7">
        <v>78764928.961386397</v>
      </c>
      <c r="L115" s="7">
        <v>8246785.2932513002</v>
      </c>
      <c r="M115" s="7">
        <v>8710468.1739793196</v>
      </c>
      <c r="N115" s="1">
        <v>344.28005000000002</v>
      </c>
      <c r="O115" s="1">
        <v>3.9455412000000001</v>
      </c>
      <c r="P115" s="1">
        <v>70</v>
      </c>
      <c r="Q115" s="6">
        <v>4.3668499999999888E-2</v>
      </c>
      <c r="R115" s="1">
        <v>-0.85790916666666661</v>
      </c>
      <c r="S115" s="6">
        <f>AVERAGE(G115:K115)/AVERAGE(B115:F115)</f>
        <v>3.854932545819985</v>
      </c>
      <c r="T115" s="1">
        <f>IF(_xlfn.F.TEST(B115:F115,G115:K115)&gt;0.05,_xlfn.T.TEST(C115:F115,G115:K115,2,2),_xlfn.T.TEST(B115:F115,G115:K115,2,3))</f>
        <v>2.7100156323597847E-2</v>
      </c>
    </row>
    <row r="116" spans="1:20">
      <c r="A116" s="1" t="s">
        <v>127</v>
      </c>
      <c r="B116" s="7">
        <v>7505300.47841998</v>
      </c>
      <c r="C116" s="7">
        <v>7050902.5892701503</v>
      </c>
      <c r="D116" s="7">
        <v>5260953.5482166503</v>
      </c>
      <c r="E116" s="7">
        <v>4629466.5369723896</v>
      </c>
      <c r="F116" s="7">
        <v>6616900.1767433602</v>
      </c>
      <c r="G116" s="7">
        <v>2414965.70079679</v>
      </c>
      <c r="H116" s="7">
        <v>8545044.2796595097</v>
      </c>
      <c r="I116" s="7">
        <v>2059169.44238925</v>
      </c>
      <c r="J116" s="7">
        <v>4073234.2118918002</v>
      </c>
      <c r="K116" s="7">
        <v>3592867.6400269</v>
      </c>
      <c r="L116" s="7">
        <v>6988467.2763024103</v>
      </c>
      <c r="M116" s="7">
        <v>7848285.8259189902</v>
      </c>
      <c r="N116" s="1">
        <v>369.35154999999997</v>
      </c>
      <c r="O116" s="1">
        <v>0.84887886999999995</v>
      </c>
      <c r="P116" s="1" t="s">
        <v>21</v>
      </c>
      <c r="Q116" s="6">
        <v>8.5520500000000332E-3</v>
      </c>
      <c r="R116" s="1">
        <v>0.35057083333333328</v>
      </c>
      <c r="S116" s="6">
        <f>AVERAGE(G116:K116)/AVERAGE(B116:F116)</f>
        <v>0.66590261044337262</v>
      </c>
      <c r="T116" s="1">
        <f>IF(_xlfn.F.TEST(B116:F116,G116:K116)&gt;0.05,_xlfn.T.TEST(C116:F116,G116:K116,2,2),_xlfn.T.TEST(B116:F116,G116:K116,2,3))</f>
        <v>0.25355828628003269</v>
      </c>
    </row>
    <row r="117" spans="1:20">
      <c r="A117" s="1" t="s">
        <v>112</v>
      </c>
      <c r="B117" s="7">
        <v>86660209.239407107</v>
      </c>
      <c r="C117" s="7">
        <v>88710497.026146397</v>
      </c>
      <c r="D117" s="7">
        <v>69003739.953841195</v>
      </c>
      <c r="E117" s="7">
        <v>83458824.491398007</v>
      </c>
      <c r="F117" s="7">
        <v>96688952.452027604</v>
      </c>
      <c r="G117" s="7">
        <v>84927682.841176003</v>
      </c>
      <c r="H117" s="7">
        <v>63458159.553569801</v>
      </c>
      <c r="I117" s="7">
        <v>75623341.698335394</v>
      </c>
      <c r="J117" s="7">
        <v>74288244.660885498</v>
      </c>
      <c r="K117" s="7">
        <v>76746435.011274204</v>
      </c>
      <c r="L117" s="7">
        <v>87514438.610191107</v>
      </c>
      <c r="M117" s="7">
        <v>93284485.437741295</v>
      </c>
      <c r="N117" s="1">
        <v>134.04531</v>
      </c>
      <c r="O117" s="1">
        <v>10.541634999999999</v>
      </c>
      <c r="P117" s="1">
        <v>58</v>
      </c>
      <c r="Q117" s="6">
        <v>4.5113000000000618E-2</v>
      </c>
      <c r="R117" s="1">
        <v>-3.1800591666666671</v>
      </c>
      <c r="S117" s="6">
        <f>AVERAGE(G117:K117)/AVERAGE(B117:F117)</f>
        <v>0.88344930677845213</v>
      </c>
      <c r="T117" s="1">
        <f>IF(_xlfn.F.TEST(B117:F117,G117:K117)&gt;0.05,_xlfn.T.TEST(C117:F117,G117:K117,2,2),_xlfn.T.TEST(B117:F117,G117:K117,2,3))</f>
        <v>0.1848602559730271</v>
      </c>
    </row>
    <row r="118" spans="1:20">
      <c r="A118" s="1" t="s">
        <v>173</v>
      </c>
      <c r="B118" s="7">
        <v>85678376.816508397</v>
      </c>
      <c r="C118" s="7">
        <v>93129196.541314796</v>
      </c>
      <c r="D118" s="7">
        <v>88714417.505953297</v>
      </c>
      <c r="E118" s="7">
        <v>105199140.093898</v>
      </c>
      <c r="F118" s="7">
        <v>118979938.465939</v>
      </c>
      <c r="G118" s="7">
        <v>95073533.626672</v>
      </c>
      <c r="H118" s="7">
        <v>89909000.073728696</v>
      </c>
      <c r="I118" s="7">
        <v>116833257.557271</v>
      </c>
      <c r="J118" s="7">
        <v>124665878.503677</v>
      </c>
      <c r="K118" s="7">
        <v>122616642.55682801</v>
      </c>
      <c r="L118" s="7">
        <v>90426332.891773596</v>
      </c>
      <c r="M118" s="7">
        <v>94591959.113157406</v>
      </c>
      <c r="N118" s="1">
        <v>133.06131999999999</v>
      </c>
      <c r="O118" s="1">
        <v>10.107205</v>
      </c>
      <c r="P118" s="1">
        <v>60</v>
      </c>
      <c r="Q118" s="6">
        <v>1.812800000000081E-2</v>
      </c>
      <c r="R118" s="1">
        <v>-3.564573333333334</v>
      </c>
      <c r="S118" s="6">
        <f>AVERAGE(G118:K118)/AVERAGE(B118:F118)</f>
        <v>1.116731987103152</v>
      </c>
      <c r="T118" s="1">
        <f>IF(_xlfn.F.TEST(B118:F118,G118:K118)&gt;0.05,_xlfn.T.TEST(C118:F118,G118:K118,2,2),_xlfn.T.TEST(B118:F118,G118:K118,2,3))</f>
        <v>0.43936637956243008</v>
      </c>
    </row>
    <row r="119" spans="1:20">
      <c r="A119" s="1" t="s">
        <v>188</v>
      </c>
      <c r="B119" s="7">
        <v>906308424.588413</v>
      </c>
      <c r="C119" s="7">
        <v>688421171.16640794</v>
      </c>
      <c r="D119" s="7">
        <v>1294598040.95087</v>
      </c>
      <c r="E119" s="7">
        <v>969124585.74186599</v>
      </c>
      <c r="F119" s="7">
        <v>1638513479.96942</v>
      </c>
      <c r="G119" s="7">
        <v>797469995.765172</v>
      </c>
      <c r="H119" s="7">
        <v>780724789.27648699</v>
      </c>
      <c r="I119" s="7">
        <v>2131472772.7718501</v>
      </c>
      <c r="J119" s="7">
        <v>1945001316.6120501</v>
      </c>
      <c r="K119" s="7">
        <v>1388412192.0980301</v>
      </c>
      <c r="L119" s="7">
        <v>646991533.86597598</v>
      </c>
      <c r="M119" s="7">
        <v>631572184.72415698</v>
      </c>
      <c r="N119" s="1">
        <v>175.11948000000001</v>
      </c>
      <c r="O119" s="1">
        <v>11.325243</v>
      </c>
      <c r="P119" s="1">
        <v>100</v>
      </c>
      <c r="Q119" s="6">
        <v>3.3996999999999389E-2</v>
      </c>
      <c r="R119" s="1">
        <v>-1.930701666666667</v>
      </c>
      <c r="S119" s="6">
        <f>AVERAGE(G119:K119)/AVERAGE(B119:F119)</f>
        <v>1.2812670567376465</v>
      </c>
      <c r="T119" s="1">
        <f>IF(_xlfn.F.TEST(B119:F119,G119:K119)&gt;0.05,_xlfn.T.TEST(C119:F119,G119:K119,2,2),_xlfn.T.TEST(B119:F119,G119:K119,2,3))</f>
        <v>0.49892099373154886</v>
      </c>
    </row>
    <row r="120" spans="1:20">
      <c r="A120" s="1" t="s">
        <v>141</v>
      </c>
      <c r="B120" s="7">
        <v>22627241</v>
      </c>
      <c r="C120" s="7">
        <v>15255935</v>
      </c>
      <c r="D120" s="7">
        <v>24828834</v>
      </c>
      <c r="E120" s="7">
        <v>21614975</v>
      </c>
      <c r="F120" s="7">
        <v>24133958</v>
      </c>
      <c r="G120" s="7">
        <v>16152703</v>
      </c>
      <c r="H120" s="7">
        <v>16517290</v>
      </c>
      <c r="I120" s="7">
        <v>26532200</v>
      </c>
      <c r="J120" s="7">
        <v>16760413</v>
      </c>
      <c r="K120" s="7">
        <v>12602769</v>
      </c>
      <c r="L120" s="7">
        <v>15737540</v>
      </c>
      <c r="M120" s="7">
        <v>15491947</v>
      </c>
      <c r="N120" s="1">
        <v>104.07061</v>
      </c>
      <c r="O120" s="1">
        <v>8.9619686000000005</v>
      </c>
      <c r="P120" s="1">
        <v>81</v>
      </c>
      <c r="Q120" s="6">
        <v>3.6725688000000001</v>
      </c>
      <c r="R120" s="1">
        <v>1.417766666666666</v>
      </c>
      <c r="S120" s="6">
        <f>AVERAGE(G120:K120)/AVERAGE(B120:F120)</f>
        <v>0.81656467803345578</v>
      </c>
      <c r="T120" s="1">
        <f>IF(_xlfn.F.TEST(B120:F120,G120:K120)&gt;0.05,_xlfn.T.TEST(C120:F120,G120:K120,2,2),_xlfn.T.TEST(B120:F120,G120:K120,2,3))</f>
        <v>0.28882523619118605</v>
      </c>
    </row>
    <row r="121" spans="1:20">
      <c r="A121" s="1" t="s">
        <v>235</v>
      </c>
      <c r="B121" s="7">
        <v>438817057.00806999</v>
      </c>
      <c r="C121" s="7">
        <v>441184892.03378999</v>
      </c>
      <c r="D121" s="7">
        <v>476634846.04012299</v>
      </c>
      <c r="E121" s="7">
        <v>487725201.46739</v>
      </c>
      <c r="F121" s="7">
        <v>603841727.33283198</v>
      </c>
      <c r="G121" s="7">
        <v>430570019.81635702</v>
      </c>
      <c r="H121" s="7">
        <v>451526550.91252798</v>
      </c>
      <c r="I121" s="7">
        <v>540064269.40506101</v>
      </c>
      <c r="J121" s="7">
        <v>590104601.612921</v>
      </c>
      <c r="K121" s="7">
        <v>572196209.20335698</v>
      </c>
      <c r="L121" s="7">
        <v>443836585.49049097</v>
      </c>
      <c r="M121" s="7">
        <v>475903888.99029702</v>
      </c>
      <c r="N121" s="1">
        <v>90.054950000000005</v>
      </c>
      <c r="O121" s="1">
        <v>9.4854248999999999</v>
      </c>
      <c r="P121" s="1">
        <v>17</v>
      </c>
      <c r="Q121" s="6">
        <v>1.6382799999998809E-2</v>
      </c>
      <c r="R121" s="1">
        <v>2.1470916666666668</v>
      </c>
      <c r="S121" s="6">
        <f>AVERAGE(G121:K121)/AVERAGE(B121:F121)</f>
        <v>1.0556562861737462</v>
      </c>
      <c r="T121" s="1">
        <f>IF(_xlfn.F.TEST(B121:F121,G121:K121)&gt;0.05,_xlfn.T.TEST(C121:F121,G121:K121,2,2),_xlfn.T.TEST(B121:F121,G121:K121,2,3))</f>
        <v>0.76991523204915446</v>
      </c>
    </row>
    <row r="122" spans="1:20">
      <c r="A122" s="1" t="s">
        <v>221</v>
      </c>
      <c r="B122" s="7">
        <v>2646290113.1293402</v>
      </c>
      <c r="C122" s="7">
        <v>3076844648.7610798</v>
      </c>
      <c r="D122" s="7">
        <v>3567442257.5904899</v>
      </c>
      <c r="E122" s="7">
        <v>4531712010.6484499</v>
      </c>
      <c r="F122" s="7">
        <v>4093979158.9780998</v>
      </c>
      <c r="G122" s="7">
        <v>2567359486.9342799</v>
      </c>
      <c r="H122" s="7">
        <v>2669953188.8652301</v>
      </c>
      <c r="I122" s="7">
        <v>5266758378.3099298</v>
      </c>
      <c r="J122" s="7">
        <v>4908470524.1907701</v>
      </c>
      <c r="K122" s="7">
        <v>5075541183.9369202</v>
      </c>
      <c r="L122" s="7">
        <v>2997126049.62392</v>
      </c>
      <c r="M122" s="7">
        <v>3108629516.1141</v>
      </c>
      <c r="N122" s="1">
        <v>204.12303</v>
      </c>
      <c r="O122" s="1">
        <v>8.0398893000000005</v>
      </c>
      <c r="P122" s="1">
        <v>61</v>
      </c>
      <c r="Q122" s="6">
        <v>9.2733699999999253E-2</v>
      </c>
      <c r="R122" s="1">
        <v>0.53118750000000003</v>
      </c>
      <c r="S122" s="6">
        <f>AVERAGE(G122:K122)/AVERAGE(B122:F122)</f>
        <v>1.1435463315230596</v>
      </c>
      <c r="T122" s="1">
        <f>IF(_xlfn.F.TEST(B122:F122,G122:K122)&gt;0.05,_xlfn.T.TEST(C122:F122,G122:K122,2,2),_xlfn.T.TEST(B122:F122,G122:K122,2,3))</f>
        <v>0.7168759111476436</v>
      </c>
    </row>
    <row r="123" spans="1:20">
      <c r="A123" s="1" t="s">
        <v>100</v>
      </c>
      <c r="B123" s="7">
        <v>892221.78062564903</v>
      </c>
      <c r="C123" s="7">
        <v>950492.50409692596</v>
      </c>
      <c r="D123" s="7">
        <v>1910365.6012293</v>
      </c>
      <c r="E123" s="7">
        <v>1715603.3700602199</v>
      </c>
      <c r="F123" s="7">
        <v>1418157.3242677299</v>
      </c>
      <c r="G123" s="7">
        <v>587187.75733362301</v>
      </c>
      <c r="H123" s="7">
        <v>749217.14495825197</v>
      </c>
      <c r="I123" s="7">
        <v>993338.91399817297</v>
      </c>
      <c r="J123" s="7">
        <v>1377877.8923400701</v>
      </c>
      <c r="K123" s="7">
        <v>1462893.72374728</v>
      </c>
      <c r="L123" s="7">
        <v>999078.92442738602</v>
      </c>
      <c r="M123" s="7">
        <v>993582.07572795195</v>
      </c>
      <c r="N123" s="1">
        <v>190.05042</v>
      </c>
      <c r="O123" s="1">
        <v>0.80525237999999999</v>
      </c>
      <c r="P123" s="1" t="s">
        <v>21</v>
      </c>
      <c r="Q123" s="6">
        <v>7.2816299999999279E-3</v>
      </c>
      <c r="R123" s="1">
        <v>-2.2072625000000001</v>
      </c>
      <c r="S123" s="6">
        <f>AVERAGE(G123:K123)/AVERAGE(B123:F123)</f>
        <v>0.75078192563117396</v>
      </c>
      <c r="T123" s="1">
        <f>IF(_xlfn.F.TEST(B123:F123,G123:K123)&gt;0.05,_xlfn.T.TEST(C123:F123,G123:K123,2,2),_xlfn.T.TEST(B123:F123,G123:K123,2,3))</f>
        <v>0.12531232449608082</v>
      </c>
    </row>
    <row r="124" spans="1:20">
      <c r="A124" s="1" t="s">
        <v>33</v>
      </c>
      <c r="B124" s="7">
        <v>609260085.59911895</v>
      </c>
      <c r="C124" s="7">
        <v>659560344.66475999</v>
      </c>
      <c r="D124" s="7">
        <v>607745710.04307103</v>
      </c>
      <c r="E124" s="7">
        <v>698761684.57126796</v>
      </c>
      <c r="F124" s="7">
        <v>743878552.94993305</v>
      </c>
      <c r="G124" s="7">
        <v>227591301.590985</v>
      </c>
      <c r="H124" s="7">
        <v>210445359.711344</v>
      </c>
      <c r="I124" s="7">
        <v>401428640.78028899</v>
      </c>
      <c r="J124" s="7">
        <v>402719661.17278397</v>
      </c>
      <c r="K124" s="7">
        <v>405232816.05948299</v>
      </c>
      <c r="L124" s="7">
        <v>656024821.75015998</v>
      </c>
      <c r="M124" s="7">
        <v>666777583.26391804</v>
      </c>
      <c r="N124" s="1">
        <v>232.15440000000001</v>
      </c>
      <c r="O124" s="1">
        <v>5.9892067000000004</v>
      </c>
      <c r="P124" s="1">
        <v>79</v>
      </c>
      <c r="Q124" s="6">
        <v>3.8558199999999758E-2</v>
      </c>
      <c r="R124" s="1">
        <v>-0.2251175</v>
      </c>
      <c r="S124" s="6">
        <f>AVERAGE(G124:K124)/AVERAGE(B124:F124)</f>
        <v>0.49632881833422976</v>
      </c>
      <c r="T124" s="1">
        <f>IF(_xlfn.F.TEST(B124:F124,G124:K124)&gt;0.05,_xlfn.T.TEST(C124:F124,G124:K124,2,2),_xlfn.T.TEST(B124:F124,G124:K124,2,3))</f>
        <v>4.983222009866963E-4</v>
      </c>
    </row>
    <row r="125" spans="1:20">
      <c r="A125" s="1" t="s">
        <v>98</v>
      </c>
      <c r="B125" s="7">
        <v>41183322.378943898</v>
      </c>
      <c r="C125" s="7">
        <v>35216349.198689602</v>
      </c>
      <c r="D125" s="7">
        <v>92102026.885702297</v>
      </c>
      <c r="E125" s="7">
        <v>78403862.201257706</v>
      </c>
      <c r="F125" s="7">
        <v>90726929.420156896</v>
      </c>
      <c r="G125" s="7">
        <v>19793312.133645002</v>
      </c>
      <c r="H125" s="7">
        <v>18776477.292029399</v>
      </c>
      <c r="I125" s="7">
        <v>70689276.104242802</v>
      </c>
      <c r="J125" s="7">
        <v>62887937.115833402</v>
      </c>
      <c r="K125" s="7">
        <v>47230124.932151496</v>
      </c>
      <c r="L125" s="7">
        <v>37707449.851333201</v>
      </c>
      <c r="M125" s="7">
        <v>36504373.963687301</v>
      </c>
      <c r="N125" s="1">
        <v>269.08857</v>
      </c>
      <c r="O125" s="1">
        <v>6.6611586999999997</v>
      </c>
      <c r="P125" s="1">
        <v>83</v>
      </c>
      <c r="Q125" s="6">
        <v>4.5339499999999873E-2</v>
      </c>
      <c r="R125" s="1">
        <v>-0.24705750000000001</v>
      </c>
      <c r="S125" s="6">
        <f>AVERAGE(G125:K125)/AVERAGE(B125:F125)</f>
        <v>0.64975123550116698</v>
      </c>
      <c r="T125" s="1">
        <f>IF(_xlfn.F.TEST(B125:F125,G125:K125)&gt;0.05,_xlfn.T.TEST(C125:F125,G125:K125,2,2),_xlfn.T.TEST(B125:F125,G125:K125,2,3))</f>
        <v>0.11636914815336064</v>
      </c>
    </row>
    <row r="126" spans="1:20">
      <c r="A126" s="1" t="s">
        <v>232</v>
      </c>
      <c r="B126" s="7">
        <v>28569739.453247301</v>
      </c>
      <c r="C126" s="7">
        <v>25494692.923020098</v>
      </c>
      <c r="D126" s="7">
        <v>31216623.3398857</v>
      </c>
      <c r="E126" s="7">
        <v>30880135.027771998</v>
      </c>
      <c r="F126" s="7">
        <v>46027400.421353802</v>
      </c>
      <c r="G126" s="7">
        <v>26219506.3879002</v>
      </c>
      <c r="H126" s="7">
        <v>27368589.133513901</v>
      </c>
      <c r="I126" s="7">
        <v>44654138.126398198</v>
      </c>
      <c r="J126" s="7">
        <v>42331937.915551201</v>
      </c>
      <c r="K126" s="7">
        <v>35696482.225877397</v>
      </c>
      <c r="L126" s="7">
        <v>25207221.153999101</v>
      </c>
      <c r="M126" s="7">
        <v>25208479.407254498</v>
      </c>
      <c r="N126" s="1">
        <v>188.07060999999999</v>
      </c>
      <c r="O126" s="1">
        <v>7.732545</v>
      </c>
      <c r="P126" s="1">
        <v>93</v>
      </c>
      <c r="Q126" s="6">
        <v>2.50856000000006E-2</v>
      </c>
      <c r="R126" s="1">
        <v>0.61550916666666666</v>
      </c>
      <c r="S126" s="6">
        <f>AVERAGE(G126:K126)/AVERAGE(B126:F126)</f>
        <v>1.0868252355038439</v>
      </c>
      <c r="T126" s="1">
        <f>IF(_xlfn.F.TEST(B126:F126,G126:K126)&gt;0.05,_xlfn.T.TEST(C126:F126,G126:K126,2,2),_xlfn.T.TEST(B126:F126,G126:K126,2,3))</f>
        <v>0.75739352378848446</v>
      </c>
    </row>
    <row r="127" spans="1:20">
      <c r="A127" s="1" t="s">
        <v>219</v>
      </c>
      <c r="B127" s="7">
        <v>94807638.074944198</v>
      </c>
      <c r="C127" s="7">
        <v>72200049.044712901</v>
      </c>
      <c r="D127" s="7">
        <v>146561939.92019701</v>
      </c>
      <c r="E127" s="7">
        <v>108736581.96506201</v>
      </c>
      <c r="F127" s="7">
        <v>123737754.259563</v>
      </c>
      <c r="G127" s="7">
        <v>55050878.052494898</v>
      </c>
      <c r="H127" s="7">
        <v>58201257.355754599</v>
      </c>
      <c r="I127" s="7">
        <v>226624330.45974401</v>
      </c>
      <c r="J127" s="7">
        <v>171587521.51690599</v>
      </c>
      <c r="K127" s="7">
        <v>129477832.62043899</v>
      </c>
      <c r="L127" s="7">
        <v>76177533.303042606</v>
      </c>
      <c r="M127" s="7">
        <v>72865869.394066393</v>
      </c>
      <c r="N127" s="1">
        <v>176.07113000000001</v>
      </c>
      <c r="O127" s="1">
        <v>2.2402511000000001</v>
      </c>
      <c r="P127" s="1">
        <v>30</v>
      </c>
      <c r="Q127" s="6">
        <v>2.4889799999999958E-2</v>
      </c>
      <c r="R127" s="1">
        <v>-1.8409175</v>
      </c>
      <c r="S127" s="6">
        <f>AVERAGE(G127:K127)/AVERAGE(B127:F127)</f>
        <v>1.1737916049351047</v>
      </c>
      <c r="T127" s="1">
        <f>IF(_xlfn.F.TEST(B127:F127,G127:K127)&gt;0.05,_xlfn.T.TEST(C127:F127,G127:K127,2,2),_xlfn.T.TEST(B127:F127,G127:K127,2,3))</f>
        <v>0.71125253165213498</v>
      </c>
    </row>
    <row r="128" spans="1:20">
      <c r="A128" s="1" t="s">
        <v>111</v>
      </c>
      <c r="B128" s="7">
        <v>86660209.239407107</v>
      </c>
      <c r="C128" s="7">
        <v>88710497.026146397</v>
      </c>
      <c r="D128" s="7">
        <v>69003739.953841195</v>
      </c>
      <c r="E128" s="7">
        <v>83458824.491398007</v>
      </c>
      <c r="F128" s="7">
        <v>96688952.452027604</v>
      </c>
      <c r="G128" s="7">
        <v>84927682.841176003</v>
      </c>
      <c r="H128" s="7">
        <v>63458159.553569801</v>
      </c>
      <c r="I128" s="7">
        <v>75623341.698335394</v>
      </c>
      <c r="J128" s="7">
        <v>74288244.660885498</v>
      </c>
      <c r="K128" s="7">
        <v>76746435.011274204</v>
      </c>
      <c r="L128" s="7">
        <v>87514438.610191107</v>
      </c>
      <c r="M128" s="7">
        <v>93284485.437741295</v>
      </c>
      <c r="N128" s="1">
        <v>134.04479000000001</v>
      </c>
      <c r="O128" s="1">
        <v>10.541634999999999</v>
      </c>
      <c r="P128" s="1">
        <v>58</v>
      </c>
      <c r="Q128" s="6">
        <v>4.5113000000000618E-2</v>
      </c>
      <c r="R128" s="1">
        <v>0.69923083333333336</v>
      </c>
      <c r="S128" s="6">
        <f>AVERAGE(G128:K128)/AVERAGE(B128:F128)</f>
        <v>0.88344930677845213</v>
      </c>
      <c r="T128" s="1">
        <f>IF(_xlfn.F.TEST(B128:F128,G128:K128)&gt;0.05,_xlfn.T.TEST(C128:F128,G128:K128,2,2),_xlfn.T.TEST(B128:F128,G128:K128,2,3))</f>
        <v>0.1848602559730271</v>
      </c>
    </row>
    <row r="129" spans="1:20">
      <c r="A129" s="1" t="s">
        <v>164</v>
      </c>
      <c r="B129" s="7">
        <v>64817481.850014098</v>
      </c>
      <c r="C129" s="7">
        <v>43960287.604217201</v>
      </c>
      <c r="D129" s="7">
        <v>98120690.550772399</v>
      </c>
      <c r="E129" s="7">
        <v>63597296.849813998</v>
      </c>
      <c r="F129" s="7">
        <v>137971272.91642699</v>
      </c>
      <c r="G129" s="7">
        <v>95992841.305907607</v>
      </c>
      <c r="H129" s="7">
        <v>87720151.425193802</v>
      </c>
      <c r="I129" s="7">
        <v>126086007.162247</v>
      </c>
      <c r="J129" s="7">
        <v>125482337.48525099</v>
      </c>
      <c r="K129" s="7">
        <v>86982066.377265498</v>
      </c>
      <c r="L129" s="7">
        <v>51270978.3256367</v>
      </c>
      <c r="M129" s="7">
        <v>40886071.641210601</v>
      </c>
      <c r="N129" s="1">
        <v>260.19796000000002</v>
      </c>
      <c r="O129" s="1">
        <v>10.958086</v>
      </c>
      <c r="P129" s="1">
        <v>21</v>
      </c>
      <c r="Q129" s="6">
        <v>3.3958000000000148E-2</v>
      </c>
      <c r="R129" s="1">
        <v>-3.088916666666667</v>
      </c>
      <c r="S129" s="6">
        <f>AVERAGE(G129:K129)/AVERAGE(B129:F129)</f>
        <v>1.278593780380145</v>
      </c>
      <c r="T129" s="1">
        <f>IF(_xlfn.F.TEST(B129:F129,G129:K129)&gt;0.05,_xlfn.T.TEST(C129:F129,G129:K129,2,2),_xlfn.T.TEST(B129:F129,G129:K129,2,3))</f>
        <v>0.40080799700020009</v>
      </c>
    </row>
    <row r="130" spans="1:20">
      <c r="A130" s="1" t="s">
        <v>238</v>
      </c>
      <c r="B130" s="7">
        <v>2470171</v>
      </c>
      <c r="C130" s="7">
        <v>2723436</v>
      </c>
      <c r="D130" s="7">
        <v>6920214</v>
      </c>
      <c r="E130" s="7">
        <v>7267771</v>
      </c>
      <c r="F130" s="7">
        <v>7606033</v>
      </c>
      <c r="G130" s="7">
        <v>2178686</v>
      </c>
      <c r="H130" s="7">
        <v>1634006</v>
      </c>
      <c r="I130" s="7">
        <v>10210027</v>
      </c>
      <c r="J130" s="7">
        <v>9236193</v>
      </c>
      <c r="K130" s="7">
        <v>10886404</v>
      </c>
      <c r="L130" s="7">
        <v>3065219</v>
      </c>
      <c r="M130" s="7">
        <v>2819882</v>
      </c>
      <c r="N130" s="1">
        <v>245.18706</v>
      </c>
      <c r="O130" s="1">
        <v>6.5557344000000004</v>
      </c>
      <c r="P130" s="1">
        <v>38</v>
      </c>
      <c r="Q130" s="6">
        <v>2.2691718000000001</v>
      </c>
      <c r="R130" s="1">
        <v>-3.8531200000000001</v>
      </c>
      <c r="S130" s="6">
        <f>AVERAGE(G130:K130)/AVERAGE(B130:F130)</f>
        <v>1.2652212263954312</v>
      </c>
      <c r="T130" s="1">
        <f>IF(_xlfn.F.TEST(B130:F130,G130:K130)&gt;0.05,_xlfn.T.TEST(C130:F130,G130:K130,2,2),_xlfn.T.TEST(B130:F130,G130:K130,2,3))</f>
        <v>0.78848362111010351</v>
      </c>
    </row>
    <row r="131" spans="1:20">
      <c r="A131" s="1" t="s">
        <v>237</v>
      </c>
      <c r="B131" s="7">
        <v>2470171</v>
      </c>
      <c r="C131" s="7">
        <v>2723436</v>
      </c>
      <c r="D131" s="7">
        <v>6920214</v>
      </c>
      <c r="E131" s="7">
        <v>7267771</v>
      </c>
      <c r="F131" s="7">
        <v>7606033</v>
      </c>
      <c r="G131" s="7">
        <v>2178686</v>
      </c>
      <c r="H131" s="7">
        <v>1634006</v>
      </c>
      <c r="I131" s="7">
        <v>10210027</v>
      </c>
      <c r="J131" s="7">
        <v>9236193</v>
      </c>
      <c r="K131" s="7">
        <v>10886404</v>
      </c>
      <c r="L131" s="7">
        <v>3065219</v>
      </c>
      <c r="M131" s="7">
        <v>2819882</v>
      </c>
      <c r="N131" s="1">
        <v>245.18706</v>
      </c>
      <c r="O131" s="1">
        <v>6.5557344000000004</v>
      </c>
      <c r="P131" s="1">
        <v>41</v>
      </c>
      <c r="Q131" s="6">
        <v>2.2691718000000001</v>
      </c>
      <c r="R131" s="1">
        <v>-3.8531200000000001</v>
      </c>
      <c r="S131" s="6">
        <f>AVERAGE(G131:K131)/AVERAGE(B131:F131)</f>
        <v>1.2652212263954312</v>
      </c>
      <c r="T131" s="1">
        <f>IF(_xlfn.F.TEST(B131:F131,G131:K131)&gt;0.05,_xlfn.T.TEST(C131:F131,G131:K131,2,2),_xlfn.T.TEST(B131:F131,G131:K131,2,3))</f>
        <v>0.78848362111010351</v>
      </c>
    </row>
    <row r="132" spans="1:20">
      <c r="A132" s="1" t="s">
        <v>264</v>
      </c>
      <c r="B132" s="7">
        <v>2444207.4371408601</v>
      </c>
      <c r="C132" s="7">
        <v>3418474.72186922</v>
      </c>
      <c r="D132" s="7">
        <v>8100330.5279517397</v>
      </c>
      <c r="E132" s="7">
        <v>8060820.2631750796</v>
      </c>
      <c r="F132" s="7">
        <v>7751744.8821605099</v>
      </c>
      <c r="G132" s="7">
        <v>955041.66258355603</v>
      </c>
      <c r="H132" s="7">
        <v>744798.19644283794</v>
      </c>
      <c r="I132" s="7">
        <v>9480214.1080890205</v>
      </c>
      <c r="J132" s="7">
        <v>10707890.4266009</v>
      </c>
      <c r="K132" s="7">
        <v>10982672.1817612</v>
      </c>
      <c r="L132" s="7">
        <v>3144037.55901583</v>
      </c>
      <c r="M132" s="7">
        <v>2973746.2611434902</v>
      </c>
      <c r="N132" s="1">
        <v>288.20411000000001</v>
      </c>
      <c r="O132" s="1">
        <v>10.638211999999999</v>
      </c>
      <c r="P132" s="1">
        <v>78</v>
      </c>
      <c r="Q132" s="6">
        <v>3.2239000000000573E-2</v>
      </c>
      <c r="R132" s="1">
        <v>-3.444189166666666</v>
      </c>
      <c r="S132" s="6">
        <f>AVERAGE(G132:K132)/AVERAGE(B132:F132)</f>
        <v>1.1039455476099249</v>
      </c>
      <c r="T132" s="1">
        <f>IF(_xlfn.F.TEST(B132:F132,G132:K132)&gt;0.05,_xlfn.T.TEST(C132:F132,G132:K132,2,2),_xlfn.T.TEST(B132:F132,G132:K132,2,3))</f>
        <v>0.9301537456945238</v>
      </c>
    </row>
    <row r="133" spans="1:20">
      <c r="A133" s="1" t="s">
        <v>191</v>
      </c>
      <c r="B133" s="7">
        <v>72971233.833744794</v>
      </c>
      <c r="C133" s="7">
        <v>111538555.71839499</v>
      </c>
      <c r="D133" s="7">
        <v>177997195.498364</v>
      </c>
      <c r="E133" s="7">
        <v>204875860.673298</v>
      </c>
      <c r="F133" s="7">
        <v>235608789.68325901</v>
      </c>
      <c r="G133" s="7">
        <v>110100478.131008</v>
      </c>
      <c r="H133" s="7">
        <v>73900940.055315599</v>
      </c>
      <c r="I133" s="7">
        <v>225695796.59215</v>
      </c>
      <c r="J133" s="7">
        <v>215724739.087845</v>
      </c>
      <c r="K133" s="7">
        <v>152972135.55658501</v>
      </c>
      <c r="L133" s="7">
        <v>112243078.208285</v>
      </c>
      <c r="M133" s="7">
        <v>118732647.237241</v>
      </c>
      <c r="N133" s="1">
        <v>137.04631000000001</v>
      </c>
      <c r="O133" s="1">
        <v>4.6327287999999998</v>
      </c>
      <c r="P133" s="1">
        <v>50</v>
      </c>
      <c r="Q133" s="6">
        <v>2.5370200000000231E-2</v>
      </c>
      <c r="R133" s="1">
        <v>-3.2443266666666668</v>
      </c>
      <c r="S133" s="6">
        <f>AVERAGE(G133:K133)/AVERAGE(B133:F133)</f>
        <v>0.96936761866555676</v>
      </c>
      <c r="T133" s="1">
        <f>IF(_xlfn.F.TEST(B133:F133,G133:K133)&gt;0.05,_xlfn.T.TEST(C133:F133,G133:K133,2,2),_xlfn.T.TEST(B133:F133,G133:K133,2,3))</f>
        <v>0.53003739359140156</v>
      </c>
    </row>
    <row r="134" spans="1:20">
      <c r="A134" s="1" t="s">
        <v>150</v>
      </c>
      <c r="B134" s="7">
        <v>45650676.409592398</v>
      </c>
      <c r="C134" s="7">
        <v>46849160.082338102</v>
      </c>
      <c r="D134" s="7">
        <v>67471761.440251395</v>
      </c>
      <c r="E134" s="7">
        <v>76463972.990521193</v>
      </c>
      <c r="F134" s="7">
        <v>86486182.871423602</v>
      </c>
      <c r="G134" s="7">
        <v>33639652.791786797</v>
      </c>
      <c r="H134" s="7">
        <v>33487203.9164185</v>
      </c>
      <c r="I134" s="7">
        <v>68576968.630638793</v>
      </c>
      <c r="J134" s="7">
        <v>78646236.0299979</v>
      </c>
      <c r="K134" s="7">
        <v>67157580.359458998</v>
      </c>
      <c r="L134" s="7">
        <v>48399682.429885402</v>
      </c>
      <c r="M134" s="7">
        <v>53199929.691860102</v>
      </c>
      <c r="N134" s="1">
        <v>110.02755000000001</v>
      </c>
      <c r="O134" s="1">
        <v>9.4166922999999993</v>
      </c>
      <c r="P134" s="1">
        <v>70</v>
      </c>
      <c r="Q134" s="6">
        <v>1.8147599999998931E-2</v>
      </c>
      <c r="R134" s="1">
        <v>-3.833405833333333</v>
      </c>
      <c r="S134" s="6">
        <f>AVERAGE(G134:K134)/AVERAGE(B134:F134)</f>
        <v>0.87175186688652573</v>
      </c>
      <c r="T134" s="1">
        <f>IF(_xlfn.F.TEST(B134:F134,G134:K134)&gt;0.05,_xlfn.T.TEST(C134:F134,G134:K134,2,2),_xlfn.T.TEST(B134:F134,G134:K134,2,3))</f>
        <v>0.35236421752100089</v>
      </c>
    </row>
    <row r="135" spans="1:20">
      <c r="A135" s="1" t="s">
        <v>124</v>
      </c>
      <c r="B135" s="7">
        <v>4822261.3467279999</v>
      </c>
      <c r="C135" s="7">
        <v>5408055.7698871503</v>
      </c>
      <c r="D135" s="7">
        <v>9139919.7181020305</v>
      </c>
      <c r="E135" s="7">
        <v>7884170.1516036103</v>
      </c>
      <c r="F135" s="7">
        <v>9890883.6495582704</v>
      </c>
      <c r="G135" s="7">
        <v>6276691.2118555903</v>
      </c>
      <c r="H135" s="7">
        <v>7791414.0946612097</v>
      </c>
      <c r="I135" s="7">
        <v>11960981.668477699</v>
      </c>
      <c r="J135" s="7">
        <v>13094931.050316099</v>
      </c>
      <c r="K135" s="7">
        <v>13034294.512117</v>
      </c>
      <c r="L135" s="7">
        <v>6101324.8076432599</v>
      </c>
      <c r="M135" s="7">
        <v>5663512.1864746204</v>
      </c>
      <c r="N135" s="1">
        <v>248.1498</v>
      </c>
      <c r="O135" s="1">
        <v>8.8986225000000001</v>
      </c>
      <c r="P135" s="1">
        <v>88</v>
      </c>
      <c r="Q135" s="6">
        <v>4.2235800000000268E-2</v>
      </c>
      <c r="R135" s="1">
        <v>-1.4169075</v>
      </c>
      <c r="S135" s="6">
        <f>AVERAGE(G135:K135)/AVERAGE(B135:F135)</f>
        <v>1.4041702634316526</v>
      </c>
      <c r="T135" s="1">
        <f>IF(_xlfn.F.TEST(B135:F135,G135:K135)&gt;0.05,_xlfn.T.TEST(C135:F135,G135:K135,2,2),_xlfn.T.TEST(B135:F135,G135:K135,2,3))</f>
        <v>0.23949165083531995</v>
      </c>
    </row>
    <row r="136" spans="1:20">
      <c r="A136" s="1" t="s">
        <v>96</v>
      </c>
      <c r="B136" s="7">
        <v>534263976.051202</v>
      </c>
      <c r="C136" s="7">
        <v>550789122.41052198</v>
      </c>
      <c r="D136" s="7">
        <v>485330881.33863401</v>
      </c>
      <c r="E136" s="7">
        <v>495266924.08491498</v>
      </c>
      <c r="F136" s="7">
        <v>674626468.712659</v>
      </c>
      <c r="G136" s="7">
        <v>577637223.53742802</v>
      </c>
      <c r="H136" s="7">
        <v>593102773.73296499</v>
      </c>
      <c r="I136" s="7">
        <v>643584521.22475004</v>
      </c>
      <c r="J136" s="7">
        <v>694826241.49772203</v>
      </c>
      <c r="K136" s="7">
        <v>657339517.07272804</v>
      </c>
      <c r="L136" s="7">
        <v>519747298.17908001</v>
      </c>
      <c r="M136" s="7">
        <v>539982646.70067596</v>
      </c>
      <c r="N136" s="1">
        <v>120.06604</v>
      </c>
      <c r="O136" s="1">
        <v>9.6612519999999993</v>
      </c>
      <c r="P136" s="1">
        <v>73</v>
      </c>
      <c r="Q136" s="6">
        <v>1.7406400000000492E-2</v>
      </c>
      <c r="R136" s="1">
        <v>-3.097410833333333</v>
      </c>
      <c r="S136" s="6">
        <f>AVERAGE(G136:K136)/AVERAGE(B136:F136)</f>
        <v>1.1555364098283192</v>
      </c>
      <c r="T136" s="1">
        <f>IF(_xlfn.F.TEST(B136:F136,G136:K136)&gt;0.05,_xlfn.T.TEST(C136:F136,G136:K136,2,2),_xlfn.T.TEST(B136:F136,G136:K136,2,3))</f>
        <v>0.11376844945496596</v>
      </c>
    </row>
    <row r="137" spans="1:20">
      <c r="A137" s="1" t="s">
        <v>123</v>
      </c>
      <c r="B137" s="7">
        <v>1502608</v>
      </c>
      <c r="C137" s="7">
        <v>56686</v>
      </c>
      <c r="D137" s="7">
        <v>3980961</v>
      </c>
      <c r="E137" s="7">
        <v>3379950</v>
      </c>
      <c r="F137" s="7">
        <v>1546853</v>
      </c>
      <c r="G137" s="7">
        <v>2021145</v>
      </c>
      <c r="H137" s="7">
        <v>1582615</v>
      </c>
      <c r="I137" s="7">
        <v>15546351</v>
      </c>
      <c r="J137" s="7">
        <v>36440</v>
      </c>
      <c r="K137" s="7">
        <v>19594353</v>
      </c>
      <c r="L137" s="7">
        <v>90695</v>
      </c>
      <c r="M137" s="7">
        <v>484661</v>
      </c>
      <c r="N137" s="1">
        <v>174.11302000000001</v>
      </c>
      <c r="O137" s="1">
        <v>1.5167567</v>
      </c>
      <c r="P137" s="1">
        <v>33</v>
      </c>
      <c r="Q137" s="6">
        <v>0.34704540000000011</v>
      </c>
      <c r="R137" s="1">
        <v>-1.6033575</v>
      </c>
      <c r="S137" s="6">
        <f>AVERAGE(G137:K137)/AVERAGE(B137:F137)</f>
        <v>3.7050433846836426</v>
      </c>
      <c r="T137" s="1">
        <f>IF(_xlfn.F.TEST(B137:F137,G137:K137)&gt;0.05,_xlfn.T.TEST(C137:F137,G137:K137,2,2),_xlfn.T.TEST(B137:F137,G137:K137,2,3))</f>
        <v>0.23858588710376175</v>
      </c>
    </row>
    <row r="138" spans="1:20">
      <c r="A138" s="1" t="s">
        <v>64</v>
      </c>
      <c r="B138" s="7">
        <v>9431580</v>
      </c>
      <c r="C138" s="7">
        <v>11443784</v>
      </c>
      <c r="D138" s="7">
        <v>19754351</v>
      </c>
      <c r="E138" s="7">
        <v>19063946</v>
      </c>
      <c r="F138" s="7">
        <v>22415922</v>
      </c>
      <c r="G138" s="7">
        <v>19913246</v>
      </c>
      <c r="H138" s="7">
        <v>18532592</v>
      </c>
      <c r="I138" s="7">
        <v>73693414</v>
      </c>
      <c r="J138" s="7">
        <v>70021200</v>
      </c>
      <c r="K138" s="7">
        <v>65976918</v>
      </c>
      <c r="L138" s="7">
        <v>10968841</v>
      </c>
      <c r="M138" s="7">
        <v>12610796</v>
      </c>
      <c r="N138" s="1">
        <v>260.18563</v>
      </c>
      <c r="O138" s="1">
        <v>5.0912794000000003</v>
      </c>
      <c r="P138" s="1">
        <v>71</v>
      </c>
      <c r="Q138" s="6">
        <v>4.1822151700000001</v>
      </c>
      <c r="R138" s="1">
        <v>0.62862249999999997</v>
      </c>
      <c r="S138" s="6">
        <f>AVERAGE(G138:K138)/AVERAGE(B138:F138)</f>
        <v>3.0220269173696814</v>
      </c>
      <c r="T138" s="1">
        <f>IF(_xlfn.F.TEST(B138:F138,G138:K138)&gt;0.05,_xlfn.T.TEST(C138:F138,G138:K138,2,2),_xlfn.T.TEST(B138:F138,G138:K138,2,3))</f>
        <v>5.4988007261247404E-2</v>
      </c>
    </row>
    <row r="139" spans="1:20">
      <c r="A139" s="1" t="s">
        <v>70</v>
      </c>
      <c r="B139" s="7">
        <v>2173678.7539908201</v>
      </c>
      <c r="C139" s="7">
        <v>2070992.33906606</v>
      </c>
      <c r="D139" s="7">
        <v>4651627.4864386702</v>
      </c>
      <c r="E139" s="7">
        <v>5186819.5104468204</v>
      </c>
      <c r="F139" s="7">
        <v>6232683.45771759</v>
      </c>
      <c r="G139" s="7">
        <v>16807919.068467598</v>
      </c>
      <c r="H139" s="7">
        <v>17918020.310772698</v>
      </c>
      <c r="I139" s="7">
        <v>30757550.810960099</v>
      </c>
      <c r="J139" s="7">
        <v>40414288.938335702</v>
      </c>
      <c r="K139" s="7">
        <v>38334810.0446871</v>
      </c>
      <c r="L139" s="7">
        <v>2651570.7667860198</v>
      </c>
      <c r="M139" s="7">
        <v>2527801.31754163</v>
      </c>
      <c r="N139" s="1">
        <v>414.35780999999997</v>
      </c>
      <c r="O139" s="1">
        <v>3.5316200000000002</v>
      </c>
      <c r="P139" s="1" t="s">
        <v>21</v>
      </c>
      <c r="Q139" s="6">
        <v>5.0735899999999827E-2</v>
      </c>
      <c r="R139" s="1">
        <v>0.7388566666666665</v>
      </c>
      <c r="S139" s="6">
        <f>AVERAGE(G139:K139)/AVERAGE(B139:F139)</f>
        <v>7.0995273720734087</v>
      </c>
      <c r="T139" s="1">
        <f>IF(_xlfn.F.TEST(B139:F139,G139:K139)&gt;0.05,_xlfn.T.TEST(C139:F139,G139:K139,2,2),_xlfn.T.TEST(B139:F139,G139:K139,2,3))</f>
        <v>6.8379904366928073E-3</v>
      </c>
    </row>
    <row r="140" spans="1:20">
      <c r="A140" s="1" t="s">
        <v>203</v>
      </c>
      <c r="B140" s="7">
        <v>4105300.4361474598</v>
      </c>
      <c r="C140" s="7">
        <v>8616736.2303731292</v>
      </c>
      <c r="D140" s="7">
        <v>11234584.5527784</v>
      </c>
      <c r="E140" s="7">
        <v>12284059.6371971</v>
      </c>
      <c r="F140" s="7">
        <v>12175003.9310291</v>
      </c>
      <c r="G140" s="7">
        <v>5563025.4754446698</v>
      </c>
      <c r="H140" s="7">
        <v>3696625.3491938198</v>
      </c>
      <c r="I140" s="7">
        <v>10920960.068038899</v>
      </c>
      <c r="J140" s="7">
        <v>9854484.6035191491</v>
      </c>
      <c r="K140" s="7">
        <v>17291264.740241099</v>
      </c>
      <c r="L140" s="7">
        <v>8567188.2113172095</v>
      </c>
      <c r="M140" s="7">
        <v>9992234.4980494604</v>
      </c>
      <c r="N140" s="1">
        <v>152.05721</v>
      </c>
      <c r="O140" s="1">
        <v>6.9454045000000004</v>
      </c>
      <c r="P140" s="1">
        <v>83</v>
      </c>
      <c r="Q140" s="6">
        <v>2.1468199999999271E-2</v>
      </c>
      <c r="R140" s="1">
        <v>-2.9082374999999998</v>
      </c>
      <c r="S140" s="6">
        <f>AVERAGE(G140:K140)/AVERAGE(B140:F140)</f>
        <v>0.97750058569101916</v>
      </c>
      <c r="T140" s="1">
        <f>IF(_xlfn.F.TEST(B140:F140,G140:K140)&gt;0.05,_xlfn.T.TEST(C140:F140,G140:K140,2,2),_xlfn.T.TEST(B140:F140,G140:K140,2,3))</f>
        <v>0.58094555480471533</v>
      </c>
    </row>
    <row r="141" spans="1:20">
      <c r="A141" s="1" t="s">
        <v>113</v>
      </c>
      <c r="B141" s="7">
        <v>1474256440.20398</v>
      </c>
      <c r="C141" s="7">
        <v>1476762341.72861</v>
      </c>
      <c r="D141" s="7">
        <v>2135047399.4400401</v>
      </c>
      <c r="E141" s="7">
        <v>2145573766.7883101</v>
      </c>
      <c r="F141" s="7">
        <v>2696791426.87567</v>
      </c>
      <c r="G141" s="7">
        <v>1438846247.8383901</v>
      </c>
      <c r="H141" s="7">
        <v>1404347714.71913</v>
      </c>
      <c r="I141" s="7">
        <v>1777875665.99137</v>
      </c>
      <c r="J141" s="7">
        <v>2016259343.07289</v>
      </c>
      <c r="K141" s="7">
        <v>2004271158.3499501</v>
      </c>
      <c r="L141" s="7">
        <v>1416306273.1619401</v>
      </c>
      <c r="M141" s="7">
        <v>1451235410.6630399</v>
      </c>
      <c r="N141" s="1">
        <v>118.06162999999999</v>
      </c>
      <c r="O141" s="1">
        <v>9.5645544000000005</v>
      </c>
      <c r="P141" s="1">
        <v>98</v>
      </c>
      <c r="Q141" s="6">
        <v>1.430919999999958E-2</v>
      </c>
      <c r="R141" s="1">
        <v>-3.3690125000000002</v>
      </c>
      <c r="S141" s="6">
        <f>AVERAGE(G141:K141)/AVERAGE(B141:F141)</f>
        <v>0.87038926931595639</v>
      </c>
      <c r="T141" s="1">
        <f>IF(_xlfn.F.TEST(B141:F141,G141:K141)&gt;0.05,_xlfn.T.TEST(C141:F141,G141:K141,2,2),_xlfn.T.TEST(B141:F141,G141:K141,2,3))</f>
        <v>0.19025036169708204</v>
      </c>
    </row>
    <row r="142" spans="1:20">
      <c r="A142" s="1" t="s">
        <v>52</v>
      </c>
      <c r="B142" s="7">
        <v>9421325.6611971501</v>
      </c>
      <c r="C142" s="7">
        <v>9182943.0930262096</v>
      </c>
      <c r="D142" s="7">
        <v>8048583.4992735703</v>
      </c>
      <c r="E142" s="7">
        <v>7985258.6043352801</v>
      </c>
      <c r="F142" s="7">
        <v>8965915.1697364394</v>
      </c>
      <c r="G142" s="7">
        <v>7975412.6816242598</v>
      </c>
      <c r="H142" s="7">
        <v>7333845.7035748996</v>
      </c>
      <c r="I142" s="7">
        <v>6824046.7050997997</v>
      </c>
      <c r="J142" s="7">
        <v>7390785.7364830105</v>
      </c>
      <c r="K142" s="7">
        <v>6369856.3091958696</v>
      </c>
      <c r="L142" s="7">
        <v>8707861.1315785404</v>
      </c>
      <c r="M142" s="7">
        <v>9334168.20526875</v>
      </c>
      <c r="N142" s="1">
        <v>205.08244999999999</v>
      </c>
      <c r="O142" s="1">
        <v>10.719549000000001</v>
      </c>
      <c r="P142" s="1">
        <v>51</v>
      </c>
      <c r="Q142" s="6">
        <v>3.9182999999999517E-2</v>
      </c>
      <c r="R142" s="1">
        <v>-1.707046666666667</v>
      </c>
      <c r="S142" s="6">
        <f>AVERAGE(G142:K142)/AVERAGE(B142:F142)</f>
        <v>0.82317965577958085</v>
      </c>
      <c r="T142" s="1">
        <f>IF(_xlfn.F.TEST(B142:F142,G142:K142)&gt;0.05,_xlfn.T.TEST(C142:F142,G142:K142,2,2),_xlfn.T.TEST(B142:F142,G142:K142,2,3))</f>
        <v>1.2664891484578427E-2</v>
      </c>
    </row>
    <row r="143" spans="1:20">
      <c r="A143" s="1" t="s">
        <v>275</v>
      </c>
      <c r="B143" s="7">
        <v>4639781.9542921204</v>
      </c>
      <c r="C143" s="7">
        <v>4192438.0782745401</v>
      </c>
      <c r="D143" s="7">
        <v>5884526.5902810004</v>
      </c>
      <c r="E143" s="7">
        <v>7596786.6164966896</v>
      </c>
      <c r="F143" s="7">
        <v>9202893.8562229909</v>
      </c>
      <c r="G143" s="7">
        <v>4785356.87616581</v>
      </c>
      <c r="H143" s="7">
        <v>4680515.28662071</v>
      </c>
      <c r="I143" s="7">
        <v>7949491.44440109</v>
      </c>
      <c r="J143" s="7">
        <v>8376432.3990497403</v>
      </c>
      <c r="K143" s="7">
        <v>8015481.1957457699</v>
      </c>
      <c r="L143" s="7">
        <v>5093887.7599332696</v>
      </c>
      <c r="M143" s="7">
        <v>4877774.51937054</v>
      </c>
      <c r="N143" s="1">
        <v>179.04957999999999</v>
      </c>
      <c r="O143" s="1">
        <v>10.320372000000001</v>
      </c>
      <c r="P143" s="1">
        <v>30</v>
      </c>
      <c r="Q143" s="6">
        <v>2.8230999999999899E-2</v>
      </c>
      <c r="R143" s="1">
        <v>-4.9946524999999999</v>
      </c>
      <c r="S143" s="6">
        <f>AVERAGE(G143:K143)/AVERAGE(B143:F143)</f>
        <v>1.0726874940318973</v>
      </c>
      <c r="T143" s="1">
        <f>IF(_xlfn.F.TEST(B143:F143,G143:K143)&gt;0.05,_xlfn.T.TEST(C143:F143,G143:K143,2,2),_xlfn.T.TEST(B143:F143,G143:K143,2,3))</f>
        <v>0.97566517912048267</v>
      </c>
    </row>
    <row r="144" spans="1:20">
      <c r="A144" s="1" t="s">
        <v>267</v>
      </c>
      <c r="B144" s="7">
        <v>58370033.449315697</v>
      </c>
      <c r="C144" s="7">
        <v>63834365.569195099</v>
      </c>
      <c r="D144" s="7">
        <v>69984299.432804599</v>
      </c>
      <c r="E144" s="7">
        <v>78984572.9084526</v>
      </c>
      <c r="F144" s="7">
        <v>113517140.32193001</v>
      </c>
      <c r="G144" s="7">
        <v>64615533.3864979</v>
      </c>
      <c r="H144" s="7">
        <v>59895135.119763203</v>
      </c>
      <c r="I144" s="7">
        <v>92097333.131458104</v>
      </c>
      <c r="J144" s="7">
        <v>105270040.457405</v>
      </c>
      <c r="K144" s="7">
        <v>91579890.266956002</v>
      </c>
      <c r="L144" s="7">
        <v>62479356.1854847</v>
      </c>
      <c r="M144" s="7">
        <v>65224155.436013699</v>
      </c>
      <c r="N144" s="1">
        <v>76.039829999999995</v>
      </c>
      <c r="O144" s="1">
        <v>9.7578092000000005</v>
      </c>
      <c r="P144" s="1">
        <v>40</v>
      </c>
      <c r="Q144" s="6">
        <v>1.307880000000061E-2</v>
      </c>
      <c r="R144" s="1">
        <v>-4.6669866666666664</v>
      </c>
      <c r="S144" s="6">
        <f>AVERAGE(G144:K144)/AVERAGE(B144:F144)</f>
        <v>1.0747809662180638</v>
      </c>
      <c r="T144" s="1">
        <f>IF(_xlfn.F.TEST(B144:F144,G144:K144)&gt;0.05,_xlfn.T.TEST(C144:F144,G144:K144,2,2),_xlfn.T.TEST(B144:F144,G144:K144,2,3))</f>
        <v>0.93844588408768437</v>
      </c>
    </row>
    <row r="145" spans="1:20">
      <c r="A145" s="1" t="s">
        <v>56</v>
      </c>
      <c r="B145" s="7">
        <v>7461775940.4696903</v>
      </c>
      <c r="C145" s="7">
        <v>7703240561.1490402</v>
      </c>
      <c r="D145" s="7">
        <v>9694188909.1921997</v>
      </c>
      <c r="E145" s="7">
        <v>10878304570.4855</v>
      </c>
      <c r="F145" s="7">
        <v>13716197904.746099</v>
      </c>
      <c r="G145" s="7">
        <v>17580874824.689201</v>
      </c>
      <c r="H145" s="7">
        <v>17267688881.947498</v>
      </c>
      <c r="I145" s="7">
        <v>14279226103.295099</v>
      </c>
      <c r="J145" s="7">
        <v>14631326108.883301</v>
      </c>
      <c r="K145" s="7">
        <v>14428454588.1635</v>
      </c>
      <c r="L145" s="7">
        <v>7388983931.0718803</v>
      </c>
      <c r="M145" s="7">
        <v>7335739375.4486303</v>
      </c>
      <c r="N145" s="1">
        <v>258.11009999999999</v>
      </c>
      <c r="O145" s="1">
        <v>10.345705000000001</v>
      </c>
      <c r="P145" s="1">
        <v>80</v>
      </c>
      <c r="Q145" s="6">
        <v>4.6939000000000057E-2</v>
      </c>
      <c r="R145" s="1">
        <v>0.62978083333333335</v>
      </c>
      <c r="S145" s="6">
        <f>AVERAGE(G145:K145)/AVERAGE(B145:F145)</f>
        <v>1.5810254447886547</v>
      </c>
      <c r="T145" s="1">
        <f>IF(_xlfn.F.TEST(B145:F145,G145:K145)&gt;0.05,_xlfn.T.TEST(C145:F145,G145:K145,2,2),_xlfn.T.TEST(B145:F145,G145:K145,2,3))</f>
        <v>7.4677725052944921E-3</v>
      </c>
    </row>
    <row r="146" spans="1:20">
      <c r="A146" s="1" t="s">
        <v>225</v>
      </c>
      <c r="B146" s="7">
        <v>4365872.99037816</v>
      </c>
      <c r="C146" s="7">
        <v>4463379.4639269998</v>
      </c>
      <c r="D146" s="7">
        <v>6042407.4592676098</v>
      </c>
      <c r="E146" s="7">
        <v>8262686.18709426</v>
      </c>
      <c r="F146" s="7">
        <v>8657065.9877907299</v>
      </c>
      <c r="G146" s="7">
        <v>3555650.1413163198</v>
      </c>
      <c r="H146" s="7">
        <v>3344391.7319612401</v>
      </c>
      <c r="I146" s="7">
        <v>7992645.2812295603</v>
      </c>
      <c r="J146" s="7">
        <v>8061361.7396914503</v>
      </c>
      <c r="K146" s="7">
        <v>8469399.9417520296</v>
      </c>
      <c r="L146" s="7">
        <v>4245116.8807544103</v>
      </c>
      <c r="M146" s="7">
        <v>4986120.4107020404</v>
      </c>
      <c r="N146" s="1">
        <v>191.06734</v>
      </c>
      <c r="O146" s="1">
        <v>10.585661</v>
      </c>
      <c r="P146" s="1">
        <v>61</v>
      </c>
      <c r="Q146" s="6">
        <v>3.1549000000000049E-2</v>
      </c>
      <c r="R146" s="1">
        <v>-4.8071599999999997</v>
      </c>
      <c r="S146" s="6">
        <f>AVERAGE(G146:K146)/AVERAGE(B146:F146)</f>
        <v>0.98842570278151443</v>
      </c>
      <c r="T146" s="1">
        <f>IF(_xlfn.F.TEST(B146:F146,G146:K146)&gt;0.05,_xlfn.T.TEST(C146:F146,G146:K146,2,2),_xlfn.T.TEST(B146:F146,G146:K146,2,3))</f>
        <v>0.7272020258569587</v>
      </c>
    </row>
    <row r="147" spans="1:20">
      <c r="A147" s="1" t="s">
        <v>80</v>
      </c>
      <c r="B147" s="7">
        <v>5479719.9470731001</v>
      </c>
      <c r="C147" s="7">
        <v>4903402.0065333499</v>
      </c>
      <c r="D147" s="7">
        <v>6103224.7102749003</v>
      </c>
      <c r="E147" s="7">
        <v>5953229.3448009398</v>
      </c>
      <c r="F147" s="7">
        <v>6600177.7553781597</v>
      </c>
      <c r="G147" s="7">
        <v>4844301.1644423101</v>
      </c>
      <c r="H147" s="7">
        <v>5355767.1515351897</v>
      </c>
      <c r="I147" s="7">
        <v>4454606.12912599</v>
      </c>
      <c r="J147" s="7">
        <v>5421299.6782667898</v>
      </c>
      <c r="K147" s="7">
        <v>5331000.2720405003</v>
      </c>
      <c r="L147" s="7">
        <v>5791523.2793763997</v>
      </c>
      <c r="M147" s="7">
        <v>5824504.8964874297</v>
      </c>
      <c r="N147" s="1">
        <v>247.1294</v>
      </c>
      <c r="O147" s="1">
        <v>9.7966146999999992</v>
      </c>
      <c r="P147" s="1">
        <v>31</v>
      </c>
      <c r="Q147" s="6">
        <v>1.8459200000000561E-2</v>
      </c>
      <c r="R147" s="1">
        <v>-1.39079</v>
      </c>
      <c r="S147" s="6">
        <f>AVERAGE(G147:K147)/AVERAGE(B147:F147)</f>
        <v>0.87490323099276457</v>
      </c>
      <c r="T147" s="1">
        <f>IF(_xlfn.F.TEST(B147:F147,G147:K147)&gt;0.05,_xlfn.T.TEST(C147:F147,G147:K147,2,2),_xlfn.T.TEST(B147:F147,G147:K147,2,3))</f>
        <v>7.0051994453241784E-2</v>
      </c>
    </row>
    <row r="148" spans="1:20">
      <c r="A148" s="1" t="s">
        <v>256</v>
      </c>
      <c r="B148" s="7">
        <v>952713992.70022702</v>
      </c>
      <c r="C148" s="7">
        <v>975269667.719522</v>
      </c>
      <c r="D148" s="7">
        <v>1150578169.0566001</v>
      </c>
      <c r="E148" s="7">
        <v>1444931726.26882</v>
      </c>
      <c r="F148" s="7">
        <v>1731530865.95384</v>
      </c>
      <c r="G148" s="7">
        <v>926038258.74727798</v>
      </c>
      <c r="H148" s="7">
        <v>1071497939.80871</v>
      </c>
      <c r="I148" s="7">
        <v>1475294503.72434</v>
      </c>
      <c r="J148" s="7">
        <v>1654743904.7156301</v>
      </c>
      <c r="K148" s="7">
        <v>1642007839.98281</v>
      </c>
      <c r="L148" s="7">
        <v>914537860.10440397</v>
      </c>
      <c r="M148" s="7">
        <v>953008209.24086201</v>
      </c>
      <c r="N148" s="1">
        <v>308.09107999999998</v>
      </c>
      <c r="O148" s="1">
        <v>10.318738</v>
      </c>
      <c r="P148" s="1">
        <v>100</v>
      </c>
      <c r="Q148" s="6">
        <v>2.3639000000001079E-2</v>
      </c>
      <c r="R148" s="1">
        <v>0.3622625000000001</v>
      </c>
      <c r="S148" s="6">
        <f>AVERAGE(G148:K148)/AVERAGE(B148:F148)</f>
        <v>1.0822631520821453</v>
      </c>
      <c r="T148" s="1">
        <f>IF(_xlfn.F.TEST(B148:F148,G148:K148)&gt;0.05,_xlfn.T.TEST(C148:F148,G148:K148,2,2),_xlfn.T.TEST(B148:F148,G148:K148,2,3))</f>
        <v>0.90306418405852662</v>
      </c>
    </row>
    <row r="149" spans="1:20">
      <c r="A149" s="1" t="s">
        <v>843</v>
      </c>
      <c r="B149" s="7">
        <v>2885077.3457696</v>
      </c>
      <c r="C149" s="7">
        <v>3026988.76392515</v>
      </c>
      <c r="D149" s="7">
        <v>3048606.1845661602</v>
      </c>
      <c r="E149" s="7">
        <v>2216601.3985403902</v>
      </c>
      <c r="F149" s="7">
        <v>2636257.04407334</v>
      </c>
      <c r="G149" s="7">
        <v>810974.72157609905</v>
      </c>
      <c r="H149" s="7">
        <v>1457324.4071549999</v>
      </c>
      <c r="I149" s="7">
        <v>2192394.5105618099</v>
      </c>
      <c r="J149" s="7">
        <v>2081547.8944432901</v>
      </c>
      <c r="K149" s="7">
        <v>1668194.7987001</v>
      </c>
      <c r="L149" s="7">
        <v>2792559.70702529</v>
      </c>
      <c r="M149" s="7">
        <v>2857740.9632143001</v>
      </c>
      <c r="N149" s="1">
        <v>219.09809999999999</v>
      </c>
      <c r="O149" s="1">
        <v>10.318738</v>
      </c>
      <c r="P149" s="1" t="s">
        <v>21</v>
      </c>
      <c r="Q149" s="6">
        <v>0.13395400000000099</v>
      </c>
      <c r="R149" s="1">
        <v>-1.2708775000000001</v>
      </c>
      <c r="S149" s="6">
        <f>AVERAGE(G149:K149)/AVERAGE(B149:F149)</f>
        <v>0.59437637551410982</v>
      </c>
      <c r="T149" s="1">
        <f>IF(_xlfn.F.TEST(B149:F149,G149:K149)&gt;0.05,_xlfn.T.TEST(C149:F149,G149:K149,2,2),_xlfn.T.TEST(B149:F149,G149:K149,2,3))</f>
        <v>1.2882932803327767E-2</v>
      </c>
    </row>
    <row r="150" spans="1:20">
      <c r="A150" s="1" t="s">
        <v>269</v>
      </c>
      <c r="B150" s="7">
        <v>4221719.3756505698</v>
      </c>
      <c r="C150" s="7">
        <v>4971987.7839880995</v>
      </c>
      <c r="D150" s="7">
        <v>9005037.5926499292</v>
      </c>
      <c r="E150" s="7">
        <v>10696773.625210101</v>
      </c>
      <c r="F150" s="7">
        <v>9878402.66112254</v>
      </c>
      <c r="G150" s="7">
        <v>4606486.2079795301</v>
      </c>
      <c r="H150" s="7">
        <v>4505162.7360044802</v>
      </c>
      <c r="I150" s="7">
        <v>9723624.86657569</v>
      </c>
      <c r="J150" s="7">
        <v>12048539.959047399</v>
      </c>
      <c r="K150" s="7">
        <v>13194372.7792792</v>
      </c>
      <c r="L150" s="7">
        <v>5121181.3969454505</v>
      </c>
      <c r="M150" s="7">
        <v>4768234.9024376199</v>
      </c>
      <c r="N150" s="1">
        <v>235.09300999999999</v>
      </c>
      <c r="O150" s="1">
        <v>10.788413</v>
      </c>
      <c r="P150" s="1">
        <v>90</v>
      </c>
      <c r="Q150" s="6">
        <v>2.656400000000048E-2</v>
      </c>
      <c r="R150" s="1">
        <v>-1.5903983333333329</v>
      </c>
      <c r="S150" s="6">
        <f>AVERAGE(G150:K150)/AVERAGE(B150:F150)</f>
        <v>1.1367998223595102</v>
      </c>
      <c r="T150" s="1">
        <f>IF(_xlfn.F.TEST(B150:F150,G150:K150)&gt;0.05,_xlfn.T.TEST(C150:F150,G150:K150,2,2),_xlfn.T.TEST(B150:F150,G150:K150,2,3))</f>
        <v>0.94194134114539385</v>
      </c>
    </row>
    <row r="151" spans="1:20">
      <c r="A151" s="1" t="s">
        <v>170</v>
      </c>
      <c r="B151" s="7">
        <v>11280266.349006301</v>
      </c>
      <c r="C151" s="7">
        <v>11007522.1824407</v>
      </c>
      <c r="D151" s="7">
        <v>17521187.874465801</v>
      </c>
      <c r="E151" s="7">
        <v>16534376.633115301</v>
      </c>
      <c r="F151" s="7">
        <v>22157531.518411499</v>
      </c>
      <c r="G151" s="7">
        <v>9028245.8777547795</v>
      </c>
      <c r="H151" s="7">
        <v>8951155.1155905593</v>
      </c>
      <c r="I151" s="7">
        <v>14900501.9807497</v>
      </c>
      <c r="J151" s="7">
        <v>17701137.627198301</v>
      </c>
      <c r="K151" s="7">
        <v>19517101.584518</v>
      </c>
      <c r="L151" s="7">
        <v>10720572.391665701</v>
      </c>
      <c r="M151" s="7">
        <v>11053844.230639899</v>
      </c>
      <c r="N151" s="1">
        <v>245.11375000000001</v>
      </c>
      <c r="O151" s="1">
        <v>9.9357606999999994</v>
      </c>
      <c r="P151" s="1">
        <v>21</v>
      </c>
      <c r="Q151" s="6">
        <v>4.5833100000001181E-2</v>
      </c>
      <c r="R151" s="1">
        <v>-1.917565</v>
      </c>
      <c r="S151" s="6">
        <f>AVERAGE(G151:K151)/AVERAGE(B151:F151)</f>
        <v>0.8929599020571557</v>
      </c>
      <c r="T151" s="1">
        <f>IF(_xlfn.F.TEST(B151:F151,G151:K151)&gt;0.05,_xlfn.T.TEST(C151:F151,G151:K151,2,2),_xlfn.T.TEST(B151:F151,G151:K151,2,3))</f>
        <v>0.41108962098752777</v>
      </c>
    </row>
    <row r="152" spans="1:20">
      <c r="A152" s="1" t="s">
        <v>247</v>
      </c>
      <c r="B152" s="7">
        <v>6707768.3883775696</v>
      </c>
      <c r="C152" s="7">
        <v>5999552.7981064003</v>
      </c>
      <c r="D152" s="7">
        <v>20302390.191049699</v>
      </c>
      <c r="E152" s="7">
        <v>24995112.030608501</v>
      </c>
      <c r="F152" s="7">
        <v>30012407.234522302</v>
      </c>
      <c r="G152" s="7">
        <v>7896610.2921481701</v>
      </c>
      <c r="H152" s="7">
        <v>7499571.3625209304</v>
      </c>
      <c r="I152" s="7">
        <v>30594175.338286702</v>
      </c>
      <c r="J152" s="7">
        <v>32108267.959967699</v>
      </c>
      <c r="K152" s="7">
        <v>31768589.591386098</v>
      </c>
      <c r="L152" s="7">
        <v>6119817.7133839699</v>
      </c>
      <c r="M152" s="7">
        <v>6644828.6445289403</v>
      </c>
      <c r="N152" s="1">
        <v>276.15595000000002</v>
      </c>
      <c r="O152" s="1">
        <v>12.116604000000001</v>
      </c>
      <c r="P152" s="1">
        <v>40</v>
      </c>
      <c r="Q152" s="6">
        <v>3.8316999999999268E-2</v>
      </c>
      <c r="R152" s="1">
        <v>-0.97648250000000003</v>
      </c>
      <c r="S152" s="6">
        <f>AVERAGE(G152:K152)/AVERAGE(B152:F152)</f>
        <v>1.2482466642281951</v>
      </c>
      <c r="T152" s="1">
        <f>IF(_xlfn.F.TEST(B152:F152,G152:K152)&gt;0.05,_xlfn.T.TEST(C152:F152,G152:K152,2,2),_xlfn.T.TEST(B152:F152,G152:K152,2,3))</f>
        <v>0.84329451978814896</v>
      </c>
    </row>
    <row r="153" spans="1:20">
      <c r="A153" s="1" t="s">
        <v>42</v>
      </c>
      <c r="B153" s="7">
        <v>26804449.652877901</v>
      </c>
      <c r="C153" s="7">
        <v>27467403.611179698</v>
      </c>
      <c r="D153" s="7">
        <v>26742864.0440607</v>
      </c>
      <c r="E153" s="7">
        <v>21805128.863500498</v>
      </c>
      <c r="F153" s="7">
        <v>25537539.0783282</v>
      </c>
      <c r="G153" s="7">
        <v>16062431.717010099</v>
      </c>
      <c r="H153" s="7">
        <v>18300534.1473254</v>
      </c>
      <c r="I153" s="7">
        <v>16126327.6561109</v>
      </c>
      <c r="J153" s="7">
        <v>18428720.957156699</v>
      </c>
      <c r="K153" s="7">
        <v>18688963.322667699</v>
      </c>
      <c r="L153" s="7">
        <v>26781321.571752701</v>
      </c>
      <c r="M153" s="7">
        <v>27607702.3023424</v>
      </c>
      <c r="N153" s="1">
        <v>276.11761000000001</v>
      </c>
      <c r="O153" s="1">
        <v>10.563789999999999</v>
      </c>
      <c r="P153" s="1">
        <v>27</v>
      </c>
      <c r="Q153" s="6">
        <v>2.2780999999998389E-2</v>
      </c>
      <c r="R153" s="1">
        <v>5.9578450000000016</v>
      </c>
      <c r="S153" s="6">
        <f>AVERAGE(G153:K153)/AVERAGE(B153:F153)</f>
        <v>0.68252385812998628</v>
      </c>
      <c r="T153" s="1">
        <f>IF(_xlfn.F.TEST(B153:F153,G153:K153)&gt;0.05,_xlfn.T.TEST(C153:F153,G153:K153,2,2),_xlfn.T.TEST(B153:F153,G153:K153,2,3))</f>
        <v>4.9196199050705503E-4</v>
      </c>
    </row>
    <row r="154" spans="1:20">
      <c r="A154" s="1" t="s">
        <v>48</v>
      </c>
      <c r="B154" s="7">
        <v>11012567.9784614</v>
      </c>
      <c r="C154" s="7">
        <v>10589898.3728562</v>
      </c>
      <c r="D154" s="7">
        <v>11903893.757604601</v>
      </c>
      <c r="E154" s="7">
        <v>11937766.6747078</v>
      </c>
      <c r="F154" s="7">
        <v>14003751.5152114</v>
      </c>
      <c r="G154" s="7">
        <v>7752192.63015089</v>
      </c>
      <c r="H154" s="7">
        <v>6817865.2604348697</v>
      </c>
      <c r="I154" s="7">
        <v>9652902.9559108596</v>
      </c>
      <c r="J154" s="7">
        <v>10379335.106929701</v>
      </c>
      <c r="K154" s="7">
        <v>10687352.0877569</v>
      </c>
      <c r="L154" s="7">
        <v>10601675.8639815</v>
      </c>
      <c r="M154" s="7">
        <v>10776624.411972299</v>
      </c>
      <c r="N154" s="1">
        <v>262.10390999999998</v>
      </c>
      <c r="O154" s="1">
        <v>10.969594000000001</v>
      </c>
      <c r="P154" s="1">
        <v>23</v>
      </c>
      <c r="Q154" s="6">
        <v>4.0115999999999367E-2</v>
      </c>
      <c r="R154" s="1">
        <v>-1.058325833333333</v>
      </c>
      <c r="S154" s="6">
        <f>AVERAGE(G154:K154)/AVERAGE(B154:F154)</f>
        <v>0.7618379215068789</v>
      </c>
      <c r="T154" s="1">
        <f>IF(_xlfn.F.TEST(B154:F154,G154:K154)&gt;0.05,_xlfn.T.TEST(C154:F154,G154:K154,2,2),_xlfn.T.TEST(B154:F154,G154:K154,2,3))</f>
        <v>2.362553971619416E-2</v>
      </c>
    </row>
    <row r="155" spans="1:20">
      <c r="A155" s="1" t="s">
        <v>193</v>
      </c>
      <c r="B155" s="7">
        <v>6359560.5169388596</v>
      </c>
      <c r="C155" s="7">
        <v>6254533.4155691797</v>
      </c>
      <c r="D155" s="7">
        <v>9568669.4346609693</v>
      </c>
      <c r="E155" s="7">
        <v>10112067.5680243</v>
      </c>
      <c r="F155" s="7">
        <v>10458888.5120678</v>
      </c>
      <c r="G155" s="7">
        <v>5949765.37138528</v>
      </c>
      <c r="H155" s="7">
        <v>5696275.5701542599</v>
      </c>
      <c r="I155" s="7">
        <v>8068717.5483720303</v>
      </c>
      <c r="J155" s="7">
        <v>10284875.8171909</v>
      </c>
      <c r="K155" s="7">
        <v>10708941.7021758</v>
      </c>
      <c r="L155" s="7">
        <v>6004902.93549194</v>
      </c>
      <c r="M155" s="7">
        <v>5949898.6066470696</v>
      </c>
      <c r="N155" s="1">
        <v>244.13028</v>
      </c>
      <c r="O155" s="1">
        <v>10.117926000000001</v>
      </c>
      <c r="P155" s="1">
        <v>20</v>
      </c>
      <c r="Q155" s="6">
        <v>2.2694999999998799E-2</v>
      </c>
      <c r="R155" s="1">
        <v>-4.0072583333333336</v>
      </c>
      <c r="S155" s="6">
        <f>AVERAGE(G155:K155)/AVERAGE(B155:F155)</f>
        <v>0.95216454932054195</v>
      </c>
      <c r="T155" s="1">
        <f>IF(_xlfn.F.TEST(B155:F155,G155:K155)&gt;0.05,_xlfn.T.TEST(C155:F155,G155:K155,2,2),_xlfn.T.TEST(B155:F155,G155:K155,2,3))</f>
        <v>0.5331917851079202</v>
      </c>
    </row>
    <row r="156" spans="1:20">
      <c r="A156" s="1" t="s">
        <v>43</v>
      </c>
      <c r="B156" s="7">
        <v>26804449.652877901</v>
      </c>
      <c r="C156" s="7">
        <v>27467403.611179698</v>
      </c>
      <c r="D156" s="7">
        <v>26742864.0440607</v>
      </c>
      <c r="E156" s="7">
        <v>21805128.863500498</v>
      </c>
      <c r="F156" s="7">
        <v>25524127.1727091</v>
      </c>
      <c r="G156" s="7">
        <v>16062431.717010099</v>
      </c>
      <c r="H156" s="7">
        <v>18300534.1473254</v>
      </c>
      <c r="I156" s="7">
        <v>16126327.6561109</v>
      </c>
      <c r="J156" s="7">
        <v>18428720.957156699</v>
      </c>
      <c r="K156" s="7">
        <v>18688963.322667699</v>
      </c>
      <c r="L156" s="7">
        <v>26781321.571752701</v>
      </c>
      <c r="M156" s="7">
        <v>27607702.3023424</v>
      </c>
      <c r="N156" s="1">
        <v>276.11955999999998</v>
      </c>
      <c r="O156" s="1">
        <v>10.563789999999999</v>
      </c>
      <c r="P156" s="1">
        <v>28</v>
      </c>
      <c r="Q156" s="6">
        <v>2.2780999999998389E-2</v>
      </c>
      <c r="R156" s="1">
        <v>-1.104355833333333</v>
      </c>
      <c r="S156" s="6">
        <f>AVERAGE(G156:K156)/AVERAGE(B156:F156)</f>
        <v>0.68259518166259536</v>
      </c>
      <c r="T156" s="1">
        <f>IF(_xlfn.F.TEST(B156:F156,G156:K156)&gt;0.05,_xlfn.T.TEST(C156:F156,G156:K156,2,2),_xlfn.T.TEST(B156:F156,G156:K156,2,3))</f>
        <v>4.9300261164966471E-4</v>
      </c>
    </row>
    <row r="157" spans="1:20">
      <c r="A157" s="1" t="s">
        <v>47</v>
      </c>
      <c r="B157" s="7">
        <v>11012567.9784614</v>
      </c>
      <c r="C157" s="7">
        <v>10589898.3728562</v>
      </c>
      <c r="D157" s="7">
        <v>11903893.757604601</v>
      </c>
      <c r="E157" s="7">
        <v>11937766.6747078</v>
      </c>
      <c r="F157" s="7">
        <v>14003751.5152114</v>
      </c>
      <c r="G157" s="7">
        <v>7752192.63015089</v>
      </c>
      <c r="H157" s="7">
        <v>6817865.2604348697</v>
      </c>
      <c r="I157" s="7">
        <v>9652902.9559108596</v>
      </c>
      <c r="J157" s="7">
        <v>10379335.106929701</v>
      </c>
      <c r="K157" s="7">
        <v>10687352.0877569</v>
      </c>
      <c r="L157" s="7">
        <v>10601675.8639815</v>
      </c>
      <c r="M157" s="7">
        <v>10776624.411972299</v>
      </c>
      <c r="N157" s="1">
        <v>262.10446000000002</v>
      </c>
      <c r="O157" s="1">
        <v>10.969594000000001</v>
      </c>
      <c r="P157" s="1">
        <v>21</v>
      </c>
      <c r="Q157" s="6">
        <v>4.0115999999999367E-2</v>
      </c>
      <c r="R157" s="1">
        <v>-3.1567225000000012</v>
      </c>
      <c r="S157" s="6">
        <f>AVERAGE(G157:K157)/AVERAGE(B157:F157)</f>
        <v>0.7618379215068789</v>
      </c>
      <c r="T157" s="1">
        <f>IF(_xlfn.F.TEST(B157:F157,G157:K157)&gt;0.05,_xlfn.T.TEST(C157:F157,G157:K157,2,2),_xlfn.T.TEST(B157:F157,G157:K157,2,3))</f>
        <v>2.362553971619416E-2</v>
      </c>
    </row>
    <row r="158" spans="1:20">
      <c r="A158" s="1" t="s">
        <v>140</v>
      </c>
      <c r="B158" s="7">
        <v>22627241</v>
      </c>
      <c r="C158" s="7">
        <v>15255935</v>
      </c>
      <c r="D158" s="7">
        <v>24828834</v>
      </c>
      <c r="E158" s="7">
        <v>21614975</v>
      </c>
      <c r="F158" s="7">
        <v>24133958</v>
      </c>
      <c r="G158" s="7">
        <v>16152703</v>
      </c>
      <c r="H158" s="7">
        <v>16517290</v>
      </c>
      <c r="I158" s="7">
        <v>26532200</v>
      </c>
      <c r="J158" s="7">
        <v>16760413</v>
      </c>
      <c r="K158" s="7">
        <v>12602769</v>
      </c>
      <c r="L158" s="7">
        <v>15737540</v>
      </c>
      <c r="M158" s="7">
        <v>15491947</v>
      </c>
      <c r="N158" s="1">
        <v>104.07061</v>
      </c>
      <c r="O158" s="1">
        <v>8.9619686000000005</v>
      </c>
      <c r="P158" s="1">
        <v>73</v>
      </c>
      <c r="Q158" s="6">
        <v>3.6725688000000001</v>
      </c>
      <c r="R158" s="1">
        <v>1.417766666666666</v>
      </c>
      <c r="S158" s="6">
        <f>AVERAGE(G158:K158)/AVERAGE(B158:F158)</f>
        <v>0.81656467803345578</v>
      </c>
      <c r="T158" s="1">
        <f>IF(_xlfn.F.TEST(B158:F158,G158:K158)&gt;0.05,_xlfn.T.TEST(C158:F158,G158:K158,2,2),_xlfn.T.TEST(B158:F158,G158:K158,2,3))</f>
        <v>0.28882523619118605</v>
      </c>
    </row>
    <row r="159" spans="1:20">
      <c r="A159" s="1" t="s">
        <v>242</v>
      </c>
      <c r="B159" s="7">
        <v>172228024</v>
      </c>
      <c r="C159" s="7">
        <v>201006721</v>
      </c>
      <c r="D159" s="7">
        <v>308754845</v>
      </c>
      <c r="E159" s="7">
        <v>519933556</v>
      </c>
      <c r="F159" s="7">
        <v>589225460</v>
      </c>
      <c r="G159" s="7">
        <v>138735582</v>
      </c>
      <c r="H159" s="7">
        <v>123692125</v>
      </c>
      <c r="I159" s="7">
        <v>594417185</v>
      </c>
      <c r="J159" s="7">
        <v>637220210</v>
      </c>
      <c r="K159" s="7">
        <v>728367020</v>
      </c>
      <c r="L159" s="7">
        <v>174605466</v>
      </c>
      <c r="M159" s="7">
        <v>180470545</v>
      </c>
      <c r="N159" s="1">
        <v>142.02690000000001</v>
      </c>
      <c r="O159" s="1">
        <v>15.486535</v>
      </c>
      <c r="P159" s="1">
        <v>20</v>
      </c>
      <c r="Q159" s="6">
        <v>0.31008300000000061</v>
      </c>
      <c r="R159" s="1">
        <v>-2.6502733333333328</v>
      </c>
      <c r="S159" s="6">
        <f>AVERAGE(G159:K159)/AVERAGE(B159:F159)</f>
        <v>1.2407860043300059</v>
      </c>
      <c r="T159" s="1">
        <f>IF(_xlfn.F.TEST(B159:F159,G159:K159)&gt;0.05,_xlfn.T.TEST(C159:F159,G159:K159,2,2),_xlfn.T.TEST(B159:F159,G159:K159,2,3))</f>
        <v>0.81881554780894761</v>
      </c>
    </row>
    <row r="160" spans="1:20">
      <c r="A160" s="1" t="s">
        <v>169</v>
      </c>
      <c r="B160" s="7">
        <v>11946257.881077999</v>
      </c>
      <c r="C160" s="7">
        <v>9093123.7202187702</v>
      </c>
      <c r="D160" s="7">
        <v>9110494.1516922005</v>
      </c>
      <c r="E160" s="7">
        <v>8879875.7707155608</v>
      </c>
      <c r="F160" s="7">
        <v>10476100.3461487</v>
      </c>
      <c r="G160" s="7">
        <v>14681034.4912313</v>
      </c>
      <c r="H160" s="7">
        <v>8382213.0491350796</v>
      </c>
      <c r="I160" s="7">
        <v>7930094.3365200898</v>
      </c>
      <c r="J160" s="7">
        <v>11559445.8252478</v>
      </c>
      <c r="K160" s="7">
        <v>10616141.9473444</v>
      </c>
      <c r="L160" s="7">
        <v>10898748.675680101</v>
      </c>
      <c r="M160" s="7">
        <v>9448794.8999580797</v>
      </c>
      <c r="N160" s="1">
        <v>447.20134000000002</v>
      </c>
      <c r="O160" s="1">
        <v>0.99474753000000005</v>
      </c>
      <c r="P160" s="1" t="s">
        <v>21</v>
      </c>
      <c r="Q160" s="6">
        <v>2.5948790000000051E-2</v>
      </c>
      <c r="R160" s="1">
        <v>0.89220166666666678</v>
      </c>
      <c r="S160" s="6">
        <f>AVERAGE(G160:K160)/AVERAGE(B160:F160)</f>
        <v>1.0739928239040379</v>
      </c>
      <c r="T160" s="1">
        <f>IF(_xlfn.F.TEST(B160:F160,G160:K160)&gt;0.05,_xlfn.T.TEST(C160:F160,G160:K160,2,2),_xlfn.T.TEST(B160:F160,G160:K160,2,3))</f>
        <v>0.40907443807183419</v>
      </c>
    </row>
    <row r="161" spans="1:20">
      <c r="A161" s="1" t="s">
        <v>205</v>
      </c>
      <c r="B161" s="7">
        <v>1068260.65863735</v>
      </c>
      <c r="C161" s="7"/>
      <c r="D161" s="7">
        <v>3747894.3367213798</v>
      </c>
      <c r="E161" s="7">
        <v>2856780.5575600299</v>
      </c>
      <c r="F161" s="7">
        <v>6409935.7984571401</v>
      </c>
      <c r="G161" s="7">
        <v>1683494.2185207701</v>
      </c>
      <c r="H161" s="7">
        <v>2420854.9559100401</v>
      </c>
      <c r="I161" s="7">
        <v>11924214.0270775</v>
      </c>
      <c r="J161" s="7">
        <v>14811972.399985099</v>
      </c>
      <c r="K161" s="7">
        <v>1581324.84486328</v>
      </c>
      <c r="L161" s="7">
        <v>766944.29456414597</v>
      </c>
      <c r="M161" s="7">
        <v>935924.36655339203</v>
      </c>
      <c r="N161" s="1">
        <v>230.09576999999999</v>
      </c>
      <c r="O161" s="1">
        <v>9.2179479000000004</v>
      </c>
      <c r="P161" s="1">
        <v>80</v>
      </c>
      <c r="Q161" s="6">
        <v>2.0762700000000581E-2</v>
      </c>
      <c r="R161" s="1">
        <v>0.83068363636363618</v>
      </c>
      <c r="S161" s="6">
        <f>AVERAGE(G161:K161)/AVERAGE(B161:F161)</f>
        <v>1.841775566213012</v>
      </c>
      <c r="T161" s="1">
        <f>IF(_xlfn.F.TEST(B161:F161,G161:K161)&gt;0.05,_xlfn.T.TEST(C161:F161,G161:K161,2,2),_xlfn.T.TEST(B161:F161,G161:K161,2,3))</f>
        <v>0.600172533583616</v>
      </c>
    </row>
    <row r="162" spans="1:20">
      <c r="A162" s="1" t="s">
        <v>24</v>
      </c>
      <c r="B162" s="7">
        <v>365750137.882007</v>
      </c>
      <c r="C162" s="7">
        <v>330295281.997531</v>
      </c>
      <c r="D162" s="7">
        <v>413905265.39902502</v>
      </c>
      <c r="E162" s="7">
        <v>407997258.23802799</v>
      </c>
      <c r="F162" s="7">
        <v>656754173.06571305</v>
      </c>
      <c r="G162" s="7">
        <v>121029730.513062</v>
      </c>
      <c r="H162" s="7">
        <v>138579727.82305399</v>
      </c>
      <c r="I162" s="7">
        <v>98800265.561157197</v>
      </c>
      <c r="J162" s="7">
        <v>169862798.04253799</v>
      </c>
      <c r="K162" s="7">
        <v>144648048.65540001</v>
      </c>
      <c r="L162" s="7">
        <v>334007559.78312898</v>
      </c>
      <c r="M162" s="7">
        <v>353968523.37170398</v>
      </c>
      <c r="N162" s="1">
        <v>184.09734</v>
      </c>
      <c r="O162" s="1">
        <v>9.0034937999999993</v>
      </c>
      <c r="P162" s="1">
        <v>57</v>
      </c>
      <c r="Q162" s="6">
        <v>2.205689999999905E-2</v>
      </c>
      <c r="R162" s="1">
        <v>-14.2719325</v>
      </c>
      <c r="S162" s="6">
        <f>AVERAGE(G162:K162)/AVERAGE(B162:F162)</f>
        <v>0.30943114712775133</v>
      </c>
      <c r="T162" s="1">
        <f>IF(_xlfn.F.TEST(B162:F162,G162:K162)&gt;0.05,_xlfn.T.TEST(C162:F162,G162:K162,2,2),_xlfn.T.TEST(B162:F162,G162:K162,2,3))</f>
        <v>5.5264443181632329E-3</v>
      </c>
    </row>
    <row r="163" spans="1:20">
      <c r="A163" s="1" t="s">
        <v>213</v>
      </c>
      <c r="B163" s="7">
        <v>51084379.288481198</v>
      </c>
      <c r="C163" s="7">
        <v>60296019.531027801</v>
      </c>
      <c r="D163" s="7">
        <v>141974392.48404199</v>
      </c>
      <c r="E163" s="7">
        <v>168694570.65906501</v>
      </c>
      <c r="F163" s="7">
        <v>215857164.21971899</v>
      </c>
      <c r="G163" s="7">
        <v>67008286.185223602</v>
      </c>
      <c r="H163" s="7">
        <v>80792212.433721393</v>
      </c>
      <c r="I163" s="7">
        <v>194085499.298884</v>
      </c>
      <c r="J163" s="7">
        <v>264917253.74643499</v>
      </c>
      <c r="K163" s="7">
        <v>254306900.51616201</v>
      </c>
      <c r="L163" s="7">
        <v>62902880.3858613</v>
      </c>
      <c r="M163" s="7">
        <v>64603744.481522702</v>
      </c>
      <c r="N163" s="1">
        <v>426.35780999999997</v>
      </c>
      <c r="O163" s="1">
        <v>3.4966515999999999</v>
      </c>
      <c r="P163" s="1">
        <v>100</v>
      </c>
      <c r="Q163" s="6">
        <v>4.7046499999999991E-2</v>
      </c>
      <c r="R163" s="1">
        <v>0.58086916666666666</v>
      </c>
      <c r="S163" s="6">
        <f>AVERAGE(G163:K163)/AVERAGE(B163:F163)</f>
        <v>1.3499002076901343</v>
      </c>
      <c r="T163" s="1">
        <f>IF(_xlfn.F.TEST(B163:F163,G163:K163)&gt;0.05,_xlfn.T.TEST(C163:F163,G163:K163,2,2),_xlfn.T.TEST(B163:F163,G163:K163,2,3))</f>
        <v>0.65988209789493246</v>
      </c>
    </row>
    <row r="164" spans="1:20">
      <c r="A164" s="1" t="s">
        <v>178</v>
      </c>
      <c r="B164" s="7">
        <v>17069971.312107</v>
      </c>
      <c r="C164" s="7">
        <v>16096320.6404946</v>
      </c>
      <c r="D164" s="7">
        <v>15784807.771929</v>
      </c>
      <c r="E164" s="7">
        <v>18356865.300467301</v>
      </c>
      <c r="F164" s="7">
        <v>20835969.6734947</v>
      </c>
      <c r="G164" s="7">
        <v>17817663.8590765</v>
      </c>
      <c r="H164" s="7">
        <v>20557437.754806198</v>
      </c>
      <c r="I164" s="7">
        <v>16109864.392992601</v>
      </c>
      <c r="J164" s="7">
        <v>19721883.173109099</v>
      </c>
      <c r="K164" s="7">
        <v>19962480.5901406</v>
      </c>
      <c r="L164" s="7">
        <v>16899059.842361901</v>
      </c>
      <c r="M164" s="7">
        <v>17718673.983137701</v>
      </c>
      <c r="N164" s="1">
        <v>356.35230999999999</v>
      </c>
      <c r="O164" s="1">
        <v>2.8781762999999998</v>
      </c>
      <c r="P164" s="1">
        <v>95</v>
      </c>
      <c r="Q164" s="6">
        <v>3.0572499999999891E-2</v>
      </c>
      <c r="R164" s="1">
        <v>0.58570583333333326</v>
      </c>
      <c r="S164" s="6">
        <f>AVERAGE(G164:K164)/AVERAGE(B164:F164)</f>
        <v>1.0683585897571171</v>
      </c>
      <c r="T164" s="1">
        <f>IF(_xlfn.F.TEST(B164:F164,G164:K164)&gt;0.05,_xlfn.T.TEST(C164:F164,G164:K164,2,2),_xlfn.T.TEST(B164:F164,G164:K164,2,3))</f>
        <v>0.46787326848882671</v>
      </c>
    </row>
    <row r="165" spans="1:20">
      <c r="A165" s="1" t="s">
        <v>228</v>
      </c>
      <c r="B165" s="7">
        <v>77069322.853231296</v>
      </c>
      <c r="C165" s="7">
        <v>67947627.610100701</v>
      </c>
      <c r="D165" s="7">
        <v>86942918.865759298</v>
      </c>
      <c r="E165" s="7">
        <v>85594111.282700196</v>
      </c>
      <c r="F165" s="7">
        <v>121818940.19409101</v>
      </c>
      <c r="G165" s="7">
        <v>69208242.072600797</v>
      </c>
      <c r="H165" s="7">
        <v>75030296.172270402</v>
      </c>
      <c r="I165" s="7">
        <v>120708465.328817</v>
      </c>
      <c r="J165" s="7">
        <v>116166283.36075699</v>
      </c>
      <c r="K165" s="7">
        <v>96891398.373890698</v>
      </c>
      <c r="L165" s="7">
        <v>70572899.359995604</v>
      </c>
      <c r="M165" s="7">
        <v>69587325.029679507</v>
      </c>
      <c r="N165" s="1">
        <v>205.09768</v>
      </c>
      <c r="O165" s="1">
        <v>7.7540494000000004</v>
      </c>
      <c r="P165" s="1">
        <v>95</v>
      </c>
      <c r="Q165" s="6">
        <v>2.626419999999996E-2</v>
      </c>
      <c r="R165" s="1">
        <v>-1.9261416666666671</v>
      </c>
      <c r="S165" s="6">
        <f>AVERAGE(G165:K165)/AVERAGE(B165:F165)</f>
        <v>1.0879247734056898</v>
      </c>
      <c r="T165" s="1">
        <f>IF(_xlfn.F.TEST(B165:F165,G165:K165)&gt;0.05,_xlfn.T.TEST(C165:F165,G165:K165,2,2),_xlfn.T.TEST(B165:F165,G165:K165,2,3))</f>
        <v>0.75411079288751126</v>
      </c>
    </row>
    <row r="166" spans="1:20">
      <c r="A166" s="1" t="s">
        <v>65</v>
      </c>
      <c r="B166" s="7">
        <v>7350196.3890301296</v>
      </c>
      <c r="C166" s="7">
        <v>7952273.4085324798</v>
      </c>
      <c r="D166" s="7">
        <v>15947786.6790148</v>
      </c>
      <c r="E166" s="7">
        <v>16906191.185488399</v>
      </c>
      <c r="F166" s="7">
        <v>21906303.775175199</v>
      </c>
      <c r="G166" s="7">
        <v>26439028.783668298</v>
      </c>
      <c r="H166" s="7">
        <v>23631204.514827501</v>
      </c>
      <c r="I166" s="7">
        <v>66707313.212277703</v>
      </c>
      <c r="J166" s="7">
        <v>74544705.292956397</v>
      </c>
      <c r="K166" s="7">
        <v>78764928.961386397</v>
      </c>
      <c r="L166" s="7">
        <v>8246785.2932513002</v>
      </c>
      <c r="M166" s="7">
        <v>8710468.1739793196</v>
      </c>
      <c r="N166" s="1">
        <v>344.27954</v>
      </c>
      <c r="O166" s="1">
        <v>3.9455412000000001</v>
      </c>
      <c r="P166" s="1">
        <v>70</v>
      </c>
      <c r="Q166" s="6">
        <v>4.3668499999999888E-2</v>
      </c>
      <c r="R166" s="1">
        <v>0.62344166666666667</v>
      </c>
      <c r="S166" s="6">
        <f>AVERAGE(G166:K166)/AVERAGE(B166:F166)</f>
        <v>3.854932545819985</v>
      </c>
      <c r="T166" s="1">
        <f>IF(_xlfn.F.TEST(B166:F166,G166:K166)&gt;0.05,_xlfn.T.TEST(C166:F166,G166:K166,2,2),_xlfn.T.TEST(B166:F166,G166:K166,2,3))</f>
        <v>2.7100156323597847E-2</v>
      </c>
    </row>
    <row r="167" spans="1:20">
      <c r="A167" s="1" t="s">
        <v>69</v>
      </c>
      <c r="B167" s="7">
        <v>27529535.774613399</v>
      </c>
      <c r="C167" s="7">
        <v>30949350.031052399</v>
      </c>
      <c r="D167" s="7">
        <v>52577111.504136004</v>
      </c>
      <c r="E167" s="7">
        <v>59339675.1354376</v>
      </c>
      <c r="F167" s="7">
        <v>78544958.024177402</v>
      </c>
      <c r="G167" s="7">
        <v>161410303.78632101</v>
      </c>
      <c r="H167" s="7">
        <v>171054702.50783899</v>
      </c>
      <c r="I167" s="7">
        <v>279177778.98558098</v>
      </c>
      <c r="J167" s="7">
        <v>385349443.68471903</v>
      </c>
      <c r="K167" s="7">
        <v>373440715.32878798</v>
      </c>
      <c r="L167" s="7">
        <v>32310579.851129301</v>
      </c>
      <c r="M167" s="7">
        <v>30760350.256774802</v>
      </c>
      <c r="N167" s="1">
        <v>428.37346000000002</v>
      </c>
      <c r="O167" s="1">
        <v>3.4402593000000001</v>
      </c>
      <c r="P167" s="1">
        <v>85</v>
      </c>
      <c r="Q167" s="6">
        <v>4.5043800000000189E-2</v>
      </c>
      <c r="R167" s="1">
        <v>1.285611666666667</v>
      </c>
      <c r="S167" s="6">
        <f>AVERAGE(G167:K167)/AVERAGE(B167:F167)</f>
        <v>5.5050593457125929</v>
      </c>
      <c r="T167" s="1">
        <f>IF(_xlfn.F.TEST(B167:F167,G167:K167)&gt;0.05,_xlfn.T.TEST(C167:F167,G167:K167,2,2),_xlfn.T.TEST(B167:F167,G167:K167,2,3))</f>
        <v>8.3279439650278848E-3</v>
      </c>
    </row>
    <row r="168" spans="1:20">
      <c r="A168" s="1" t="s">
        <v>83</v>
      </c>
      <c r="B168" s="7">
        <v>53968996.7887877</v>
      </c>
      <c r="C168" s="7">
        <v>60662075.632562101</v>
      </c>
      <c r="D168" s="7">
        <v>66324801.977755599</v>
      </c>
      <c r="E168" s="7">
        <v>84656557.412699401</v>
      </c>
      <c r="F168" s="7">
        <v>114668323.303203</v>
      </c>
      <c r="G168" s="7">
        <v>34225359.129908398</v>
      </c>
      <c r="H168" s="7">
        <v>36993858.229939997</v>
      </c>
      <c r="I168" s="7">
        <v>63668760.0228623</v>
      </c>
      <c r="J168" s="7">
        <v>63730547.156248897</v>
      </c>
      <c r="K168" s="7">
        <v>66937452.853825599</v>
      </c>
      <c r="L168" s="7">
        <v>63012926.293118402</v>
      </c>
      <c r="M168" s="7">
        <v>63664243.964415401</v>
      </c>
      <c r="N168" s="1">
        <v>160.13320999999999</v>
      </c>
      <c r="O168" s="1">
        <v>7.0677117000000003</v>
      </c>
      <c r="P168" s="1">
        <v>63</v>
      </c>
      <c r="Q168" s="6">
        <v>2.7107899999999852E-2</v>
      </c>
      <c r="R168" s="1">
        <v>0.44780166666666671</v>
      </c>
      <c r="S168" s="6">
        <f>AVERAGE(G168:K168)/AVERAGE(B168:F168)</f>
        <v>0.69831558347588063</v>
      </c>
      <c r="T168" s="1">
        <f>IF(_xlfn.F.TEST(B168:F168,G168:K168)&gt;0.05,_xlfn.T.TEST(C168:F168,G168:K168,2,2),_xlfn.T.TEST(B168:F168,G168:K168,2,3))</f>
        <v>7.178975477786248E-2</v>
      </c>
    </row>
    <row r="169" spans="1:20">
      <c r="A169" s="1" t="s">
        <v>272</v>
      </c>
      <c r="B169" s="7">
        <v>16556992.8836475</v>
      </c>
      <c r="C169" s="7">
        <v>5063200.8723231899</v>
      </c>
      <c r="D169" s="7">
        <v>19566930.9258953</v>
      </c>
      <c r="E169" s="7">
        <v>9468867.4677695502</v>
      </c>
      <c r="F169" s="7">
        <v>10039607.2278887</v>
      </c>
      <c r="G169" s="7">
        <v>10595176.1970436</v>
      </c>
      <c r="H169" s="7">
        <v>4822932.1103525097</v>
      </c>
      <c r="I169" s="7">
        <v>15163553.773672</v>
      </c>
      <c r="J169" s="7">
        <v>7297751.51410014</v>
      </c>
      <c r="K169" s="7">
        <v>16378847.930986</v>
      </c>
      <c r="L169" s="7">
        <v>11239638.022792701</v>
      </c>
      <c r="M169" s="7">
        <v>13497714.098325299</v>
      </c>
      <c r="N169" s="1">
        <v>170.09643</v>
      </c>
      <c r="O169" s="1">
        <v>0.84661905000000004</v>
      </c>
      <c r="P169" s="1">
        <v>30</v>
      </c>
      <c r="Q169" s="6">
        <v>8.5520500000000332E-3</v>
      </c>
      <c r="R169" s="1">
        <v>0.57832500000000009</v>
      </c>
      <c r="S169" s="6">
        <f>AVERAGE(G169:K169)/AVERAGE(B169:F169)</f>
        <v>0.89394061649626366</v>
      </c>
      <c r="T169" s="1">
        <f>IF(_xlfn.F.TEST(B169:F169,G169:K169)&gt;0.05,_xlfn.T.TEST(C169:F169,G169:K169,2,2),_xlfn.T.TEST(B169:F169,G169:K169,2,3))</f>
        <v>0.96167588595482512</v>
      </c>
    </row>
    <row r="170" spans="1:20">
      <c r="A170" s="1" t="s">
        <v>226</v>
      </c>
      <c r="B170" s="7">
        <v>101174424.459648</v>
      </c>
      <c r="C170" s="7">
        <v>91676143.855198205</v>
      </c>
      <c r="D170" s="7">
        <v>104660563.654672</v>
      </c>
      <c r="E170" s="7">
        <v>102180299.038665</v>
      </c>
      <c r="F170" s="7">
        <v>66512112.114685103</v>
      </c>
      <c r="G170" s="7">
        <v>79982751.998316601</v>
      </c>
      <c r="H170" s="7">
        <v>160449523.115082</v>
      </c>
      <c r="I170" s="7">
        <v>100085256.49585199</v>
      </c>
      <c r="J170" s="7">
        <v>59349948.601246104</v>
      </c>
      <c r="K170" s="7">
        <v>93175341.191961706</v>
      </c>
      <c r="L170" s="7">
        <v>102722395.89403</v>
      </c>
      <c r="M170" s="7">
        <v>97960171.300250098</v>
      </c>
      <c r="N170" s="1">
        <v>89.070939999999993</v>
      </c>
      <c r="O170" s="1">
        <v>1.5404629999999999</v>
      </c>
      <c r="P170" s="1">
        <v>35</v>
      </c>
      <c r="Q170" s="6">
        <v>8.0423000000000577E-3</v>
      </c>
      <c r="R170" s="1">
        <v>1.6990274999999999</v>
      </c>
      <c r="S170" s="6">
        <f>AVERAGE(G170:K170)/AVERAGE(B170:F170)</f>
        <v>1.0575698719486493</v>
      </c>
      <c r="T170" s="1">
        <f>IF(_xlfn.F.TEST(B170:F170,G170:K170)&gt;0.05,_xlfn.T.TEST(C170:F170,G170:K170,2,2),_xlfn.T.TEST(B170:F170,G170:K170,2,3))</f>
        <v>0.73276152612059042</v>
      </c>
    </row>
    <row r="171" spans="1:20">
      <c r="A171" s="1" t="s">
        <v>139</v>
      </c>
      <c r="B171" s="7">
        <v>22627241</v>
      </c>
      <c r="C171" s="7">
        <v>15255935</v>
      </c>
      <c r="D171" s="7">
        <v>24828834</v>
      </c>
      <c r="E171" s="7">
        <v>21614975</v>
      </c>
      <c r="F171" s="7">
        <v>24133958</v>
      </c>
      <c r="G171" s="7">
        <v>16152703</v>
      </c>
      <c r="H171" s="7">
        <v>16517290</v>
      </c>
      <c r="I171" s="7">
        <v>26532200</v>
      </c>
      <c r="J171" s="7">
        <v>16760413</v>
      </c>
      <c r="K171" s="7">
        <v>12602769</v>
      </c>
      <c r="L171" s="7">
        <v>15737540</v>
      </c>
      <c r="M171" s="7">
        <v>15491947</v>
      </c>
      <c r="N171" s="1">
        <v>104.07061</v>
      </c>
      <c r="O171" s="1">
        <v>8.9660525</v>
      </c>
      <c r="P171" s="1">
        <v>64</v>
      </c>
      <c r="Q171" s="6">
        <v>3.6725688000000001</v>
      </c>
      <c r="R171" s="1">
        <v>1.417766666666666</v>
      </c>
      <c r="S171" s="6">
        <f>AVERAGE(G171:K171)/AVERAGE(B171:F171)</f>
        <v>0.81656467803345578</v>
      </c>
      <c r="T171" s="1">
        <f>IF(_xlfn.F.TEST(B171:F171,G171:K171)&gt;0.05,_xlfn.T.TEST(C171:F171,G171:K171,2,2),_xlfn.T.TEST(B171:F171,G171:K171,2,3))</f>
        <v>0.28882523619118605</v>
      </c>
    </row>
    <row r="172" spans="1:20">
      <c r="A172" s="1" t="s">
        <v>175</v>
      </c>
      <c r="B172" s="7">
        <v>7239098.7268401599</v>
      </c>
      <c r="C172" s="7">
        <v>8035477.1102839503</v>
      </c>
      <c r="D172" s="7">
        <v>6752320.5381555203</v>
      </c>
      <c r="E172" s="7">
        <v>7162857.8038287396</v>
      </c>
      <c r="F172" s="7">
        <v>7949046.7347968398</v>
      </c>
      <c r="G172" s="7">
        <v>7720883.4396997998</v>
      </c>
      <c r="H172" s="7">
        <v>6555370.1138844499</v>
      </c>
      <c r="I172" s="7">
        <v>6140201.9466512501</v>
      </c>
      <c r="J172" s="7">
        <v>8657662.3442628607</v>
      </c>
      <c r="K172" s="7">
        <v>5579045.1749821296</v>
      </c>
      <c r="L172" s="7">
        <v>8178313.6834980901</v>
      </c>
      <c r="M172" s="7">
        <v>7150295.0168973496</v>
      </c>
      <c r="N172" s="1">
        <v>171.00530000000001</v>
      </c>
      <c r="O172" s="1">
        <v>15.046137999999999</v>
      </c>
      <c r="P172" s="1" t="s">
        <v>21</v>
      </c>
      <c r="Q172" s="6">
        <v>0.1028350000000007</v>
      </c>
      <c r="R172" s="1">
        <v>2.4011075000000002</v>
      </c>
      <c r="S172" s="6">
        <f>AVERAGE(G172:K172)/AVERAGE(B172:F172)</f>
        <v>0.93307167077938535</v>
      </c>
      <c r="T172" s="1">
        <f>IF(_xlfn.F.TEST(B172:F172,G172:K172)&gt;0.05,_xlfn.T.TEST(C172:F172,G172:K172,2,2),_xlfn.T.TEST(B172:F172,G172:K172,2,3))</f>
        <v>0.45468867334890606</v>
      </c>
    </row>
    <row r="173" spans="1:20">
      <c r="A173" s="1" t="s">
        <v>146</v>
      </c>
      <c r="B173" s="7">
        <v>8680652.0579005592</v>
      </c>
      <c r="C173" s="7">
        <v>8076330.99587892</v>
      </c>
      <c r="D173" s="7">
        <v>17795989.781686898</v>
      </c>
      <c r="E173" s="7">
        <v>10014305.9751429</v>
      </c>
      <c r="F173" s="7">
        <v>11080226.9621228</v>
      </c>
      <c r="G173" s="7">
        <v>8921971.1143535394</v>
      </c>
      <c r="H173" s="7">
        <v>8065254.5166259399</v>
      </c>
      <c r="I173" s="7">
        <v>12617808.567509901</v>
      </c>
      <c r="J173" s="7">
        <v>9208076.2901304998</v>
      </c>
      <c r="K173" s="7">
        <v>9350328.6775777992</v>
      </c>
      <c r="L173" s="7">
        <v>9417750.5202500001</v>
      </c>
      <c r="M173" s="7">
        <v>8703151.1173051596</v>
      </c>
      <c r="N173" s="1">
        <v>106.08678</v>
      </c>
      <c r="O173" s="1">
        <v>7.9132853000000001</v>
      </c>
      <c r="P173" s="1">
        <v>50</v>
      </c>
      <c r="Q173" s="6">
        <v>7.081440000000061E-2</v>
      </c>
      <c r="R173" s="1">
        <v>-3.4887791666666672</v>
      </c>
      <c r="S173" s="6">
        <f>AVERAGE(G173:K173)/AVERAGE(B173:F173)</f>
        <v>0.86550939700514529</v>
      </c>
      <c r="T173" s="1">
        <f>IF(_xlfn.F.TEST(B173:F173,G173:K173)&gt;0.05,_xlfn.T.TEST(C173:F173,G173:K173,2,2),_xlfn.T.TEST(B173:F173,G173:K173,2,3))</f>
        <v>0.3387422836080819</v>
      </c>
    </row>
    <row r="174" spans="1:20">
      <c r="A174" s="1" t="s">
        <v>58</v>
      </c>
      <c r="B174" s="7">
        <v>1945012.54142946</v>
      </c>
      <c r="C174" s="7">
        <v>931581.33901689004</v>
      </c>
      <c r="D174" s="7">
        <v>2230770.1300904802</v>
      </c>
      <c r="E174" s="7">
        <v>2141276.7009244999</v>
      </c>
      <c r="F174" s="7">
        <v>3216344.8481108099</v>
      </c>
      <c r="G174" s="7">
        <v>2533107.6722735502</v>
      </c>
      <c r="H174" s="7">
        <v>3959160.7480449001</v>
      </c>
      <c r="I174" s="7">
        <v>5803305.1583077405</v>
      </c>
      <c r="J174" s="7">
        <v>5880300.3245378397</v>
      </c>
      <c r="K174" s="7">
        <v>3866191.8021861902</v>
      </c>
      <c r="L174" s="7">
        <v>796206.23915049899</v>
      </c>
      <c r="M174" s="7">
        <v>1136839.07953654</v>
      </c>
      <c r="N174" s="1">
        <v>191.10264000000001</v>
      </c>
      <c r="O174" s="1">
        <v>9.9485962000000008</v>
      </c>
      <c r="P174" s="1" t="s">
        <v>21</v>
      </c>
      <c r="Q174" s="6">
        <v>0.1839523000000014</v>
      </c>
      <c r="R174" s="1">
        <v>0.31019833333333341</v>
      </c>
      <c r="S174" s="6">
        <f>AVERAGE(G174:K174)/AVERAGE(B174:F174)</f>
        <v>2.1062681434078732</v>
      </c>
      <c r="T174" s="1">
        <f>IF(_xlfn.F.TEST(B174:F174,G174:K174)&gt;0.05,_xlfn.T.TEST(C174:F174,G174:K174,2,2),_xlfn.T.TEST(B174:F174,G174:K174,2,3))</f>
        <v>2.8893643929619107E-2</v>
      </c>
    </row>
    <row r="175" spans="1:20">
      <c r="A175" s="1" t="s">
        <v>51</v>
      </c>
      <c r="B175" s="7">
        <v>9421325.6611971501</v>
      </c>
      <c r="C175" s="7">
        <v>9182943.0930262096</v>
      </c>
      <c r="D175" s="7">
        <v>8048583.4992735703</v>
      </c>
      <c r="E175" s="7">
        <v>7985258.6043352801</v>
      </c>
      <c r="F175" s="7">
        <v>8965915.1697364394</v>
      </c>
      <c r="G175" s="7">
        <v>7911840.5533684399</v>
      </c>
      <c r="H175" s="7">
        <v>7333845.7035748996</v>
      </c>
      <c r="I175" s="7">
        <v>6824046.7050997997</v>
      </c>
      <c r="J175" s="7">
        <v>7390785.7364830105</v>
      </c>
      <c r="K175" s="7">
        <v>6369856.3091958696</v>
      </c>
      <c r="L175" s="7">
        <v>8707861.1315785404</v>
      </c>
      <c r="M175" s="7">
        <v>9334168.20526875</v>
      </c>
      <c r="N175" s="1">
        <v>205.08189999999999</v>
      </c>
      <c r="O175" s="1">
        <v>10.729386</v>
      </c>
      <c r="P175" s="1">
        <v>91</v>
      </c>
      <c r="Q175" s="6">
        <v>3.9182999999999517E-2</v>
      </c>
      <c r="R175" s="1">
        <v>0.97480333333333313</v>
      </c>
      <c r="S175" s="6">
        <f>AVERAGE(G175:K175)/AVERAGE(B175:F175)</f>
        <v>0.82172171406989492</v>
      </c>
      <c r="T175" s="1">
        <f>IF(_xlfn.F.TEST(B175:F175,G175:K175)&gt;0.05,_xlfn.T.TEST(C175:F175,G175:K175,2,2),_xlfn.T.TEST(B175:F175,G175:K175,2,3))</f>
        <v>1.1118625474436563E-2</v>
      </c>
    </row>
    <row r="176" spans="1:20">
      <c r="A176" s="1" t="s">
        <v>30</v>
      </c>
      <c r="B176" s="7">
        <v>282176433.76494402</v>
      </c>
      <c r="C176" s="7">
        <v>285599079.92534101</v>
      </c>
      <c r="D176" s="7">
        <v>327895211.11971903</v>
      </c>
      <c r="E176" s="7">
        <v>677680554.88155699</v>
      </c>
      <c r="F176" s="7">
        <v>537281599.41305196</v>
      </c>
      <c r="G176" s="7">
        <v>238471572.83513901</v>
      </c>
      <c r="H176" s="7">
        <v>117719276.91531301</v>
      </c>
      <c r="I176" s="7">
        <v>72545412.731327906</v>
      </c>
      <c r="J176" s="7">
        <v>393485914.712879</v>
      </c>
      <c r="K176" s="7">
        <v>192132004.28210899</v>
      </c>
      <c r="L176" s="7">
        <v>271270996.275181</v>
      </c>
      <c r="M176" s="7">
        <v>286327235.64287299</v>
      </c>
      <c r="N176" s="1">
        <v>268.10403000000002</v>
      </c>
      <c r="O176" s="1">
        <v>4.7751916999999997</v>
      </c>
      <c r="P176" s="1">
        <v>64</v>
      </c>
      <c r="Q176" s="6">
        <v>2.803209999999989E-2</v>
      </c>
      <c r="R176" s="1">
        <v>0.44335249999999998</v>
      </c>
      <c r="S176" s="6">
        <f>AVERAGE(G176:K176)/AVERAGE(B176:F176)</f>
        <v>0.4805924287065424</v>
      </c>
      <c r="T176" s="1">
        <f>IF(_xlfn.F.TEST(B176:F176,G176:K176)&gt;0.05,_xlfn.T.TEST(C176:F176,G176:K176,2,2),_xlfn.T.TEST(B176:F176,G176:K176,2,3))</f>
        <v>4.2049566718725936E-2</v>
      </c>
    </row>
    <row r="177" spans="1:20">
      <c r="A177" s="1" t="s">
        <v>159</v>
      </c>
      <c r="B177" s="7">
        <v>1372461.3715581801</v>
      </c>
      <c r="C177" s="7">
        <v>1752005.2612314799</v>
      </c>
      <c r="D177" s="7">
        <v>5104002.0937522501</v>
      </c>
      <c r="E177" s="7">
        <v>4805171.77962643</v>
      </c>
      <c r="F177" s="7">
        <v>7144803.8155551497</v>
      </c>
      <c r="G177" s="7">
        <v>694850.20354768296</v>
      </c>
      <c r="H177" s="7">
        <v>777429.65896076395</v>
      </c>
      <c r="I177" s="7">
        <v>6964541.9387714704</v>
      </c>
      <c r="J177" s="7">
        <v>8640059.0079997592</v>
      </c>
      <c r="K177" s="7">
        <v>30295777.0363895</v>
      </c>
      <c r="L177" s="7">
        <v>1528341.5602088401</v>
      </c>
      <c r="M177" s="7">
        <v>1577609.98648065</v>
      </c>
      <c r="N177" s="1">
        <v>228.09841</v>
      </c>
      <c r="O177" s="1">
        <v>6.3074680000000001</v>
      </c>
      <c r="P177" s="1">
        <v>70</v>
      </c>
      <c r="Q177" s="6">
        <v>3.2565700000000142E-2</v>
      </c>
      <c r="R177" s="1">
        <v>-1.810493333333334</v>
      </c>
      <c r="S177" s="6">
        <f>AVERAGE(G177:K177)/AVERAGE(B177:F177)</f>
        <v>2.3476863275663544</v>
      </c>
      <c r="T177" s="1">
        <f>IF(_xlfn.F.TEST(B177:F177,G177:K177)&gt;0.05,_xlfn.T.TEST(C177:F177,G177:K177,2,2),_xlfn.T.TEST(B177:F177,G177:K177,2,3))</f>
        <v>0.37906578402459162</v>
      </c>
    </row>
    <row r="178" spans="1:20">
      <c r="A178" s="1" t="s">
        <v>182</v>
      </c>
      <c r="B178" s="7">
        <v>106423</v>
      </c>
      <c r="C178" s="7">
        <v>192821</v>
      </c>
      <c r="D178" s="7">
        <v>1193470</v>
      </c>
      <c r="E178" s="7">
        <v>2155764</v>
      </c>
      <c r="F178" s="7">
        <v>2263463</v>
      </c>
      <c r="G178" s="7">
        <v>61589</v>
      </c>
      <c r="H178" s="7" t="s">
        <v>118</v>
      </c>
      <c r="I178" s="7">
        <v>34577</v>
      </c>
      <c r="J178" s="7">
        <v>1301124</v>
      </c>
      <c r="K178" s="7">
        <v>16801037</v>
      </c>
      <c r="L178" s="7">
        <v>308113</v>
      </c>
      <c r="M178" s="7">
        <v>443388</v>
      </c>
      <c r="N178" s="1">
        <v>252.10964000000001</v>
      </c>
      <c r="O178" s="1">
        <v>3.7025812999999999</v>
      </c>
      <c r="P178" s="1">
        <v>59</v>
      </c>
      <c r="Q178" s="6">
        <v>7.8547956000000001</v>
      </c>
      <c r="R178" s="1">
        <v>-2.332230833333333</v>
      </c>
      <c r="S178" s="6">
        <f>AVERAGE(G178:K178)/AVERAGE(B178:F178)</f>
        <v>3.8477902181364803</v>
      </c>
      <c r="T178" s="1">
        <f>IF(_xlfn.F.TEST(B178:F178,G178:K178)&gt;0.05,_xlfn.T.TEST(C178:F178,G178:K178,2,2),_xlfn.T.TEST(B178:F178,G178:K178,2,3))</f>
        <v>0.4723164082794381</v>
      </c>
    </row>
    <row r="179" spans="1:20">
      <c r="A179" s="1" t="s">
        <v>63</v>
      </c>
      <c r="B179" s="7">
        <v>2690851.1030961401</v>
      </c>
      <c r="C179" s="7">
        <v>3003011.7459669099</v>
      </c>
      <c r="D179" s="7">
        <v>5947206.7746861298</v>
      </c>
      <c r="E179" s="7">
        <v>4949445.1713449797</v>
      </c>
      <c r="F179" s="7">
        <v>7164004.9100719802</v>
      </c>
      <c r="G179" s="7">
        <v>6346663.3548430502</v>
      </c>
      <c r="H179" s="7">
        <v>4980052.7693827497</v>
      </c>
      <c r="I179" s="7">
        <v>18180037.796603799</v>
      </c>
      <c r="J179" s="7">
        <v>19621927.372614998</v>
      </c>
      <c r="K179" s="7">
        <v>17640254.2668093</v>
      </c>
      <c r="L179" s="7">
        <v>3144077.5518899402</v>
      </c>
      <c r="M179" s="7">
        <v>3152332.04437951</v>
      </c>
      <c r="N179" s="1">
        <v>316.24824000000001</v>
      </c>
      <c r="O179" s="1">
        <v>4.2173872000000001</v>
      </c>
      <c r="P179" s="1">
        <v>64</v>
      </c>
      <c r="Q179" s="6">
        <v>3.9750300000000571E-2</v>
      </c>
      <c r="R179" s="1">
        <v>0.45081166666666672</v>
      </c>
      <c r="S179" s="6">
        <f>AVERAGE(G179:K179)/AVERAGE(B179:F179)</f>
        <v>2.8107886999598217</v>
      </c>
      <c r="T179" s="1">
        <f>IF(_xlfn.F.TEST(B179:F179,G179:K179)&gt;0.05,_xlfn.T.TEST(C179:F179,G179:K179,2,2),_xlfn.T.TEST(B179:F179,G179:K179,2,3))</f>
        <v>5.1028413077683785E-2</v>
      </c>
    </row>
    <row r="180" spans="1:20">
      <c r="A180" s="1" t="s">
        <v>110</v>
      </c>
      <c r="B180" s="7">
        <v>86660209.239407107</v>
      </c>
      <c r="C180" s="7">
        <v>88710497.026146397</v>
      </c>
      <c r="D180" s="7">
        <v>69003739.953841195</v>
      </c>
      <c r="E180" s="7">
        <v>83458824.491398007</v>
      </c>
      <c r="F180" s="7">
        <v>96688952.452027604</v>
      </c>
      <c r="G180" s="7">
        <v>84927682.841176003</v>
      </c>
      <c r="H180" s="7">
        <v>63458159.553569801</v>
      </c>
      <c r="I180" s="7">
        <v>75623341.698335394</v>
      </c>
      <c r="J180" s="7">
        <v>74288244.660885498</v>
      </c>
      <c r="K180" s="7">
        <v>76746435.011274204</v>
      </c>
      <c r="L180" s="7">
        <v>87514438.610191107</v>
      </c>
      <c r="M180" s="7">
        <v>93284485.437741295</v>
      </c>
      <c r="N180" s="1">
        <v>134.04531</v>
      </c>
      <c r="O180" s="1">
        <v>10.541634999999999</v>
      </c>
      <c r="P180" s="1">
        <v>58</v>
      </c>
      <c r="Q180" s="6">
        <v>4.5113000000000618E-2</v>
      </c>
      <c r="R180" s="1">
        <v>-3.1800591666666671</v>
      </c>
      <c r="S180" s="6">
        <f>AVERAGE(G180:K180)/AVERAGE(B180:F180)</f>
        <v>0.88344930677845213</v>
      </c>
      <c r="T180" s="1">
        <f>IF(_xlfn.F.TEST(B180:F180,G180:K180)&gt;0.05,_xlfn.T.TEST(C180:F180,G180:K180,2,2),_xlfn.T.TEST(B180:F180,G180:K180,2,3))</f>
        <v>0.1848602559730271</v>
      </c>
    </row>
    <row r="181" spans="1:20">
      <c r="A181" s="1" t="s">
        <v>138</v>
      </c>
      <c r="B181" s="7">
        <v>22627241</v>
      </c>
      <c r="C181" s="7">
        <v>15255935</v>
      </c>
      <c r="D181" s="7">
        <v>24828834</v>
      </c>
      <c r="E181" s="7">
        <v>21614975</v>
      </c>
      <c r="F181" s="7">
        <v>24133958</v>
      </c>
      <c r="G181" s="7">
        <v>16152703</v>
      </c>
      <c r="H181" s="7">
        <v>16517290</v>
      </c>
      <c r="I181" s="7">
        <v>26532200</v>
      </c>
      <c r="J181" s="7">
        <v>16760413</v>
      </c>
      <c r="K181" s="7">
        <v>12602769</v>
      </c>
      <c r="L181" s="7">
        <v>15737540</v>
      </c>
      <c r="M181" s="7">
        <v>15491947</v>
      </c>
      <c r="N181" s="1">
        <v>104.07061</v>
      </c>
      <c r="O181" s="1">
        <v>8.9619686000000005</v>
      </c>
      <c r="P181" s="1">
        <v>81</v>
      </c>
      <c r="Q181" s="6">
        <v>3.6725688000000001</v>
      </c>
      <c r="R181" s="1">
        <v>1.417766666666666</v>
      </c>
      <c r="S181" s="6">
        <f>AVERAGE(G181:K181)/AVERAGE(B181:F181)</f>
        <v>0.81656467803345578</v>
      </c>
      <c r="T181" s="1">
        <f>IF(_xlfn.F.TEST(B181:F181,G181:K181)&gt;0.05,_xlfn.T.TEST(C181:F181,G181:K181,2,2),_xlfn.T.TEST(B181:F181,G181:K181,2,3))</f>
        <v>0.28882523619118605</v>
      </c>
    </row>
    <row r="182" spans="1:20">
      <c r="A182" s="1" t="s">
        <v>155</v>
      </c>
      <c r="B182" s="7">
        <v>10008823.2271978</v>
      </c>
      <c r="C182" s="7">
        <v>9424672.9103807099</v>
      </c>
      <c r="D182" s="7">
        <v>19538361.647611201</v>
      </c>
      <c r="E182" s="7">
        <v>16851102.621234801</v>
      </c>
      <c r="F182" s="7">
        <v>23451670.767189801</v>
      </c>
      <c r="G182" s="7">
        <v>6528778.9949711496</v>
      </c>
      <c r="H182" s="7">
        <v>5768928.9252732098</v>
      </c>
      <c r="I182" s="7">
        <v>25236099.396812599</v>
      </c>
      <c r="J182" s="7">
        <v>30092597.681977499</v>
      </c>
      <c r="K182" s="7">
        <v>90758580.311402202</v>
      </c>
      <c r="L182" s="7">
        <v>8874409.3631592896</v>
      </c>
      <c r="M182" s="7">
        <v>9529390.1640029401</v>
      </c>
      <c r="N182" s="1">
        <v>112.05106000000001</v>
      </c>
      <c r="O182" s="1">
        <v>6.2699968000000004</v>
      </c>
      <c r="P182" s="1">
        <v>40</v>
      </c>
      <c r="Q182" s="6">
        <v>4.0695099999999762E-2</v>
      </c>
      <c r="R182" s="1">
        <v>-3.3785308333333339</v>
      </c>
      <c r="S182" s="6">
        <f>AVERAGE(G182:K182)/AVERAGE(B182:F182)</f>
        <v>1.997927747699864</v>
      </c>
      <c r="T182" s="1">
        <f>IF(_xlfn.F.TEST(B182:F182,G182:K182)&gt;0.05,_xlfn.T.TEST(C182:F182,G182:K182,2,2),_xlfn.T.TEST(B182:F182,G182:K182,2,3))</f>
        <v>0.36996668492568768</v>
      </c>
    </row>
    <row r="183" spans="1:20">
      <c r="A183" s="1" t="s">
        <v>55</v>
      </c>
      <c r="B183" s="7">
        <v>3072952.05329641</v>
      </c>
      <c r="C183" s="7">
        <v>2928520.6726178899</v>
      </c>
      <c r="D183" s="7">
        <v>4013605.43181756</v>
      </c>
      <c r="E183" s="7">
        <v>4130532.8897388401</v>
      </c>
      <c r="F183" s="7">
        <v>3985012.4335356802</v>
      </c>
      <c r="G183" s="7">
        <v>6767766.3033059202</v>
      </c>
      <c r="H183" s="7">
        <v>6199968.0382799404</v>
      </c>
      <c r="I183" s="7">
        <v>4566357.1843360998</v>
      </c>
      <c r="J183" s="7">
        <v>4689957.4321307996</v>
      </c>
      <c r="K183" s="7">
        <v>4964517.9032228403</v>
      </c>
      <c r="L183" s="7">
        <v>2829943.2457154901</v>
      </c>
      <c r="M183" s="7">
        <v>2757664.5188824302</v>
      </c>
      <c r="N183" s="1">
        <v>615.15454</v>
      </c>
      <c r="O183" s="1">
        <v>12.032826999999999</v>
      </c>
      <c r="P183" s="1">
        <v>30</v>
      </c>
      <c r="Q183" s="6">
        <v>4.7191000000001537E-2</v>
      </c>
      <c r="R183" s="1">
        <v>1.101328333333333</v>
      </c>
      <c r="S183" s="6">
        <f>AVERAGE(G183:K183)/AVERAGE(B183:F183)</f>
        <v>1.4995935958715545</v>
      </c>
      <c r="T183" s="1">
        <f>IF(_xlfn.F.TEST(B183:F183,G183:K183)&gt;0.05,_xlfn.T.TEST(C183:F183,G183:K183,2,2),_xlfn.T.TEST(B183:F183,G183:K183,2,3))</f>
        <v>1.9911915705202315E-2</v>
      </c>
    </row>
    <row r="184" spans="1:20">
      <c r="A184" s="1" t="s">
        <v>39</v>
      </c>
      <c r="B184" s="7">
        <v>14341027.607267199</v>
      </c>
      <c r="C184" s="7">
        <v>12855618.3228516</v>
      </c>
      <c r="D184" s="7">
        <v>18584789.313279901</v>
      </c>
      <c r="E184" s="7">
        <v>26201957.434631702</v>
      </c>
      <c r="F184" s="7">
        <v>25629946.235087901</v>
      </c>
      <c r="G184" s="7">
        <v>10403860.740149001</v>
      </c>
      <c r="H184" s="7">
        <v>9534752.7854646705</v>
      </c>
      <c r="I184" s="7">
        <v>11538906.9169254</v>
      </c>
      <c r="J184" s="7">
        <v>13116363.093812499</v>
      </c>
      <c r="K184" s="7">
        <v>12465087.513283201</v>
      </c>
      <c r="L184" s="7">
        <v>12654252.834371701</v>
      </c>
      <c r="M184" s="7">
        <v>11964795.4942401</v>
      </c>
      <c r="N184" s="1">
        <v>489.11513000000002</v>
      </c>
      <c r="O184" s="1">
        <v>13.303953</v>
      </c>
      <c r="P184" s="1">
        <v>98</v>
      </c>
      <c r="Q184" s="6">
        <v>0.140879</v>
      </c>
      <c r="R184" s="1">
        <v>0.55655833333333338</v>
      </c>
      <c r="S184" s="6">
        <f>AVERAGE(G184:K184)/AVERAGE(B184:F184)</f>
        <v>0.58454071630948579</v>
      </c>
      <c r="T184" s="1">
        <f>IF(_xlfn.F.TEST(B184:F184,G184:K184)&gt;0.05,_xlfn.T.TEST(C184:F184,G184:K184,2,2),_xlfn.T.TEST(B184:F184,G184:K184,2,3))</f>
        <v>4.1304414260899994E-2</v>
      </c>
    </row>
    <row r="185" spans="1:20">
      <c r="A185" s="1" t="s">
        <v>274</v>
      </c>
      <c r="B185" s="7">
        <v>4639781.9542921204</v>
      </c>
      <c r="C185" s="7">
        <v>4192438.0782745401</v>
      </c>
      <c r="D185" s="7">
        <v>5884526.5902810004</v>
      </c>
      <c r="E185" s="7">
        <v>7596786.6164966896</v>
      </c>
      <c r="F185" s="7">
        <v>9202893.8562229909</v>
      </c>
      <c r="G185" s="7">
        <v>4785356.87616581</v>
      </c>
      <c r="H185" s="7">
        <v>4680515.28662071</v>
      </c>
      <c r="I185" s="7">
        <v>7949491.44440109</v>
      </c>
      <c r="J185" s="7">
        <v>8376432.3990497403</v>
      </c>
      <c r="K185" s="7">
        <v>8015481.1957457699</v>
      </c>
      <c r="L185" s="7">
        <v>5093887.7599332696</v>
      </c>
      <c r="M185" s="7">
        <v>4877774.51937054</v>
      </c>
      <c r="N185" s="1">
        <v>179.04902000000001</v>
      </c>
      <c r="O185" s="1">
        <v>10.320372000000001</v>
      </c>
      <c r="P185" s="1">
        <v>81</v>
      </c>
      <c r="Q185" s="6">
        <v>2.8230999999999899E-2</v>
      </c>
      <c r="R185" s="1">
        <v>-1.867034166666667</v>
      </c>
      <c r="S185" s="6">
        <f>AVERAGE(G185:K185)/AVERAGE(B185:F185)</f>
        <v>1.0726874940318973</v>
      </c>
      <c r="T185" s="1">
        <f>IF(_xlfn.F.TEST(B185:F185,G185:K185)&gt;0.05,_xlfn.T.TEST(C185:F185,G185:K185,2,2),_xlfn.T.TEST(B185:F185,G185:K185,2,3))</f>
        <v>0.97566517912048267</v>
      </c>
    </row>
    <row r="186" spans="1:20">
      <c r="A186" s="1" t="s">
        <v>273</v>
      </c>
      <c r="B186" s="7">
        <v>4639781.9542921204</v>
      </c>
      <c r="C186" s="7">
        <v>4192438.0782745401</v>
      </c>
      <c r="D186" s="7">
        <v>5884526.5902810004</v>
      </c>
      <c r="E186" s="7">
        <v>7596786.6164966896</v>
      </c>
      <c r="F186" s="7">
        <v>9202893.8562229909</v>
      </c>
      <c r="G186" s="7">
        <v>4785356.87616581</v>
      </c>
      <c r="H186" s="7">
        <v>4680515.28662071</v>
      </c>
      <c r="I186" s="7">
        <v>7949491.44440109</v>
      </c>
      <c r="J186" s="7">
        <v>8376432.3990497403</v>
      </c>
      <c r="K186" s="7">
        <v>8015481.1957457699</v>
      </c>
      <c r="L186" s="7">
        <v>5093887.7599332696</v>
      </c>
      <c r="M186" s="7">
        <v>4877774.51937054</v>
      </c>
      <c r="N186" s="1">
        <v>179.04957999999999</v>
      </c>
      <c r="O186" s="1">
        <v>10.326658999999999</v>
      </c>
      <c r="P186" s="1">
        <v>57</v>
      </c>
      <c r="Q186" s="6">
        <v>2.8230999999999899E-2</v>
      </c>
      <c r="R186" s="1">
        <v>-4.9946524999999999</v>
      </c>
      <c r="S186" s="6">
        <f>AVERAGE(G186:K186)/AVERAGE(B186:F186)</f>
        <v>1.0726874940318973</v>
      </c>
      <c r="T186" s="1">
        <f>IF(_xlfn.F.TEST(B186:F186,G186:K186)&gt;0.05,_xlfn.T.TEST(C186:F186,G186:K186,2,2),_xlfn.T.TEST(B186:F186,G186:K186,2,3))</f>
        <v>0.97566517912048267</v>
      </c>
    </row>
    <row r="187" spans="1:20">
      <c r="A187" s="1" t="s">
        <v>215</v>
      </c>
      <c r="B187" s="7">
        <v>726915277.65166605</v>
      </c>
      <c r="C187" s="7">
        <v>705703223.70049405</v>
      </c>
      <c r="D187" s="7">
        <v>860387259.82756305</v>
      </c>
      <c r="E187" s="7">
        <v>1165293196.0959499</v>
      </c>
      <c r="F187" s="7">
        <v>1186991985.38342</v>
      </c>
      <c r="G187" s="7">
        <v>644576695.80032003</v>
      </c>
      <c r="H187" s="7">
        <v>603313728.10355604</v>
      </c>
      <c r="I187" s="7">
        <v>1093074771.5919399</v>
      </c>
      <c r="J187" s="7">
        <v>1121199915.4732001</v>
      </c>
      <c r="K187" s="7">
        <v>1089751184.5703399</v>
      </c>
      <c r="L187" s="7">
        <v>670542235.30256999</v>
      </c>
      <c r="M187" s="7">
        <v>696503754.718853</v>
      </c>
      <c r="N187" s="1">
        <v>114.06671</v>
      </c>
      <c r="O187" s="1">
        <v>5.1175958000000001</v>
      </c>
      <c r="P187" s="1">
        <v>75</v>
      </c>
      <c r="Q187" s="6">
        <v>2.7473099999999921E-2</v>
      </c>
      <c r="R187" s="1">
        <v>-3.348490833333333</v>
      </c>
      <c r="S187" s="6">
        <f>AVERAGE(G187:K187)/AVERAGE(B187:F187)</f>
        <v>0.97989907450957492</v>
      </c>
      <c r="T187" s="1">
        <f>IF(_xlfn.F.TEST(B187:F187,G187:K187)&gt;0.05,_xlfn.T.TEST(C187:F187,G187:K187,2,2),_xlfn.T.TEST(B187:F187,G187:K187,2,3))</f>
        <v>0.69354263489027113</v>
      </c>
    </row>
    <row r="188" spans="1:20">
      <c r="A188" s="1" t="s">
        <v>78</v>
      </c>
      <c r="B188" s="7">
        <v>11409199114.0868</v>
      </c>
      <c r="C188" s="7">
        <v>12519208531.021601</v>
      </c>
      <c r="D188" s="7">
        <v>10019373220.743299</v>
      </c>
      <c r="E188" s="7">
        <v>12200456894.8985</v>
      </c>
      <c r="F188" s="7">
        <v>14977246837.2369</v>
      </c>
      <c r="G188" s="7">
        <v>8255944755.4390602</v>
      </c>
      <c r="H188" s="7">
        <v>8977691113.5052509</v>
      </c>
      <c r="I188" s="7">
        <v>10015049190.7132</v>
      </c>
      <c r="J188" s="7">
        <v>11141323692.919399</v>
      </c>
      <c r="K188" s="7">
        <v>11538291412.900299</v>
      </c>
      <c r="L188" s="7">
        <v>12298394252.843399</v>
      </c>
      <c r="M188" s="7">
        <v>12464638358.7782</v>
      </c>
      <c r="N188" s="1">
        <v>132.07728</v>
      </c>
      <c r="O188" s="1">
        <v>9.4320228999999998</v>
      </c>
      <c r="P188" s="1">
        <v>70</v>
      </c>
      <c r="Q188" s="6">
        <v>1.6733500000000841E-2</v>
      </c>
      <c r="R188" s="1">
        <v>-3.4029625000000001</v>
      </c>
      <c r="S188" s="6">
        <f>AVERAGE(G188:K188)/AVERAGE(B188:F188)</f>
        <v>0.81681643088554556</v>
      </c>
      <c r="T188" s="1">
        <f>IF(_xlfn.F.TEST(B188:F188,G188:K188)&gt;0.05,_xlfn.T.TEST(C188:F188,G188:K188,2,2),_xlfn.T.TEST(B188:F188,G188:K188,2,3))</f>
        <v>6.874495915830911E-2</v>
      </c>
    </row>
    <row r="189" spans="1:20">
      <c r="A189" s="1" t="s">
        <v>22</v>
      </c>
      <c r="B189" s="7">
        <v>1068950.6082017</v>
      </c>
      <c r="C189" s="7">
        <v>1049133.25632618</v>
      </c>
      <c r="D189" s="7">
        <v>4957449.1705452101</v>
      </c>
      <c r="E189" s="7">
        <v>6253593.1319946405</v>
      </c>
      <c r="F189" s="7">
        <v>7757408.0286910096</v>
      </c>
      <c r="G189" s="7"/>
      <c r="H189" s="7"/>
      <c r="I189" s="7">
        <v>172360.16239773901</v>
      </c>
      <c r="J189" s="7">
        <v>237011.768318291</v>
      </c>
      <c r="K189" s="7">
        <v>1399787.93432656</v>
      </c>
      <c r="L189" s="7">
        <v>1318183.2394312101</v>
      </c>
      <c r="M189" s="7">
        <v>1407316.96726336</v>
      </c>
      <c r="N189" s="1">
        <v>474.35780999999997</v>
      </c>
      <c r="O189" s="1">
        <v>3.3235117000000001</v>
      </c>
      <c r="P189" s="1" t="s">
        <v>21</v>
      </c>
      <c r="Q189" s="6">
        <v>5.3980600000000052E-2</v>
      </c>
      <c r="R189" s="1">
        <v>1.6200650000000001</v>
      </c>
      <c r="S189" s="6">
        <f>AVERAGE(G189:K189)/AVERAGE(B189:F189)</f>
        <v>0.14299488070183333</v>
      </c>
      <c r="T189" s="1">
        <f>IF(_xlfn.F.TEST(B189:F189,G189:K189)&gt;0.05,_xlfn.T.TEST(C189:F189,G189:K189,2,2),_xlfn.T.TEST(B189:F189,G189:K189,2,3))</f>
        <v>5.1903946318919821E-2</v>
      </c>
    </row>
    <row r="190" spans="1:20">
      <c r="A190" s="1" t="s">
        <v>90</v>
      </c>
      <c r="B190" s="7">
        <v>8318713.6429222804</v>
      </c>
      <c r="C190" s="7">
        <v>9789320.8080482706</v>
      </c>
      <c r="D190" s="7">
        <v>16266901.167001</v>
      </c>
      <c r="E190" s="7">
        <v>16020892.759535801</v>
      </c>
      <c r="F190" s="7">
        <v>23397811.381662</v>
      </c>
      <c r="G190" s="7">
        <v>5911899.3808968896</v>
      </c>
      <c r="H190" s="7">
        <v>5793583.8477274701</v>
      </c>
      <c r="I190" s="7">
        <v>12813199.192394</v>
      </c>
      <c r="J190" s="7">
        <v>13962417.9611746</v>
      </c>
      <c r="K190" s="7">
        <v>13003419.0132696</v>
      </c>
      <c r="L190" s="7">
        <v>10005549.276673799</v>
      </c>
      <c r="M190" s="7">
        <v>9980887.3347224705</v>
      </c>
      <c r="N190" s="1">
        <v>176.10348999999999</v>
      </c>
      <c r="O190" s="1">
        <v>10.186055</v>
      </c>
      <c r="P190" s="1">
        <v>88</v>
      </c>
      <c r="Q190" s="6">
        <v>1.805500000000038E-2</v>
      </c>
      <c r="R190" s="1">
        <v>-1.399688333333333</v>
      </c>
      <c r="S190" s="6">
        <f>AVERAGE(G190:K190)/AVERAGE(B190:F190)</f>
        <v>0.69768234177750066</v>
      </c>
      <c r="T190" s="1">
        <f>IF(_xlfn.F.TEST(B190:F190,G190:K190)&gt;0.05,_xlfn.T.TEST(C190:F190,G190:K190,2,2),_xlfn.T.TEST(B190:F190,G190:K190,2,3))</f>
        <v>9.9701527142379384E-2</v>
      </c>
    </row>
    <row r="191" spans="1:20">
      <c r="A191" s="1" t="s">
        <v>38</v>
      </c>
      <c r="B191" s="7">
        <v>14341027.607267199</v>
      </c>
      <c r="C191" s="7">
        <v>12855618.3228516</v>
      </c>
      <c r="D191" s="7">
        <v>18584789.313279901</v>
      </c>
      <c r="E191" s="7">
        <v>26201957.434631702</v>
      </c>
      <c r="F191" s="7">
        <v>25629946.235087901</v>
      </c>
      <c r="G191" s="7">
        <v>10403860.740149001</v>
      </c>
      <c r="H191" s="7">
        <v>9534752.7854646705</v>
      </c>
      <c r="I191" s="7">
        <v>11538906.9169254</v>
      </c>
      <c r="J191" s="7">
        <v>13116363.093812499</v>
      </c>
      <c r="K191" s="7">
        <v>12465087.513283201</v>
      </c>
      <c r="L191" s="7">
        <v>12654252.834371701</v>
      </c>
      <c r="M191" s="7">
        <v>11964795.4942401</v>
      </c>
      <c r="N191" s="1">
        <v>489.11461000000003</v>
      </c>
      <c r="O191" s="1">
        <v>13.303953</v>
      </c>
      <c r="P191" s="1">
        <v>98</v>
      </c>
      <c r="Q191" s="6">
        <v>0.140879</v>
      </c>
      <c r="R191" s="1">
        <v>1.6197066666666671</v>
      </c>
      <c r="S191" s="6">
        <f>AVERAGE(G191:K191)/AVERAGE(B191:F191)</f>
        <v>0.58454071630948579</v>
      </c>
      <c r="T191" s="1">
        <f>IF(_xlfn.F.TEST(B191:F191,G191:K191)&gt;0.05,_xlfn.T.TEST(C191:F191,G191:K191,2,2),_xlfn.T.TEST(B191:F191,G191:K191,2,3))</f>
        <v>4.1304414260899994E-2</v>
      </c>
    </row>
    <row r="192" spans="1:20">
      <c r="A192" s="1" t="s">
        <v>133</v>
      </c>
      <c r="B192" s="7">
        <v>629463</v>
      </c>
      <c r="C192" s="7">
        <v>2987918</v>
      </c>
      <c r="D192" s="7">
        <v>83526993</v>
      </c>
      <c r="E192" s="7">
        <v>19391739</v>
      </c>
      <c r="F192" s="7">
        <v>3183997</v>
      </c>
      <c r="G192" s="7">
        <v>346513068</v>
      </c>
      <c r="H192" s="7">
        <v>2606175</v>
      </c>
      <c r="I192" s="7">
        <v>54418920</v>
      </c>
      <c r="J192" s="7">
        <v>45999800</v>
      </c>
      <c r="K192" s="7">
        <v>52305868</v>
      </c>
      <c r="L192" s="7">
        <v>3457867</v>
      </c>
      <c r="M192" s="7">
        <v>2672386</v>
      </c>
      <c r="N192" s="1">
        <v>370.29521</v>
      </c>
      <c r="O192" s="1">
        <v>0.86694537999999999</v>
      </c>
      <c r="P192" s="1" t="s">
        <v>21</v>
      </c>
      <c r="Q192" s="6">
        <v>2.9697708999999999</v>
      </c>
      <c r="R192" s="1">
        <v>0.176535</v>
      </c>
      <c r="S192" s="6">
        <f>AVERAGE(G192:K192)/AVERAGE(B192:F192)</f>
        <v>4.5738546106087572</v>
      </c>
      <c r="T192" s="1">
        <f>IF(_xlfn.F.TEST(B192:F192,G192:K192)&gt;0.05,_xlfn.T.TEST(C192:F192,G192:K192,2,2),_xlfn.T.TEST(B192:F192,G192:K192,2,3))</f>
        <v>0.28198650589691798</v>
      </c>
    </row>
    <row r="193" spans="1:20">
      <c r="A193" s="1" t="s">
        <v>204</v>
      </c>
      <c r="B193" s="7">
        <v>10916933661.040501</v>
      </c>
      <c r="C193" s="7">
        <v>11612347958.0467</v>
      </c>
      <c r="D193" s="7">
        <v>11862669777.118401</v>
      </c>
      <c r="E193" s="7">
        <v>13314999990.416201</v>
      </c>
      <c r="F193" s="7">
        <v>13999713387.6548</v>
      </c>
      <c r="G193" s="7">
        <v>8120120990.7291098</v>
      </c>
      <c r="H193" s="7">
        <v>7939641115.5033598</v>
      </c>
      <c r="I193" s="7">
        <v>13956965303.9023</v>
      </c>
      <c r="J193" s="7">
        <v>14412642817.811701</v>
      </c>
      <c r="K193" s="7">
        <v>13998700956.8729</v>
      </c>
      <c r="L193" s="7">
        <v>11757074411.4681</v>
      </c>
      <c r="M193" s="7">
        <v>11853514473.622601</v>
      </c>
      <c r="N193" s="1">
        <v>104.10699</v>
      </c>
      <c r="O193" s="1">
        <v>5.4881976000000003</v>
      </c>
      <c r="P193" s="1">
        <v>51</v>
      </c>
      <c r="Q193" s="6">
        <v>2.06798000000008E-2</v>
      </c>
      <c r="R193" s="1">
        <v>0.91165833333333346</v>
      </c>
      <c r="S193" s="6">
        <f>AVERAGE(G193:K193)/AVERAGE(B193:F193)</f>
        <v>0.94686807978602727</v>
      </c>
      <c r="T193" s="1">
        <f>IF(_xlfn.F.TEST(B193:F193,G193:K193)&gt;0.05,_xlfn.T.TEST(C193:F193,G193:K193,2,2),_xlfn.T.TEST(B193:F193,G193:K193,2,3))</f>
        <v>0.58509543047118084</v>
      </c>
    </row>
    <row r="194" spans="1:20">
      <c r="A194" s="1" t="s">
        <v>126</v>
      </c>
      <c r="B194" s="7">
        <v>7505300.47841998</v>
      </c>
      <c r="C194" s="7">
        <v>7050902.5892701503</v>
      </c>
      <c r="D194" s="7">
        <v>5260953.5482166503</v>
      </c>
      <c r="E194" s="7">
        <v>4629466.5369723896</v>
      </c>
      <c r="F194" s="7">
        <v>6616900.1767433602</v>
      </c>
      <c r="G194" s="7">
        <v>2414965.70079679</v>
      </c>
      <c r="H194" s="7">
        <v>8545044.2796595097</v>
      </c>
      <c r="I194" s="7">
        <v>2059169.44238925</v>
      </c>
      <c r="J194" s="7">
        <v>4073234.2118918002</v>
      </c>
      <c r="K194" s="7">
        <v>3592867.6400269</v>
      </c>
      <c r="L194" s="7">
        <v>6988467.2763024103</v>
      </c>
      <c r="M194" s="7">
        <v>7848285.8259189902</v>
      </c>
      <c r="N194" s="1">
        <v>369.35154999999997</v>
      </c>
      <c r="O194" s="1">
        <v>0.84887886999999995</v>
      </c>
      <c r="P194" s="1" t="s">
        <v>21</v>
      </c>
      <c r="Q194" s="6">
        <v>8.5520500000000332E-3</v>
      </c>
      <c r="R194" s="1">
        <v>0.35057083333333328</v>
      </c>
      <c r="S194" s="6">
        <f>AVERAGE(G194:K194)/AVERAGE(B194:F194)</f>
        <v>0.66590261044337262</v>
      </c>
      <c r="T194" s="1">
        <f>IF(_xlfn.F.TEST(B194:F194,G194:K194)&gt;0.05,_xlfn.T.TEST(C194:F194,G194:K194,2,2),_xlfn.T.TEST(B194:F194,G194:K194,2,3))</f>
        <v>0.25355828628003269</v>
      </c>
    </row>
    <row r="195" spans="1:20">
      <c r="A195" s="1" t="s">
        <v>148</v>
      </c>
      <c r="B195" s="7">
        <v>9412666.2372014709</v>
      </c>
      <c r="C195" s="7">
        <v>9281857.3093669396</v>
      </c>
      <c r="D195" s="7">
        <v>12110626.9480535</v>
      </c>
      <c r="E195" s="7">
        <v>14871737.9252035</v>
      </c>
      <c r="F195" s="7">
        <v>15462916.457744399</v>
      </c>
      <c r="G195" s="7">
        <v>13349135.0077036</v>
      </c>
      <c r="H195" s="7">
        <v>10949234.039310601</v>
      </c>
      <c r="I195" s="7">
        <v>16584281.047072301</v>
      </c>
      <c r="J195" s="7">
        <v>16399722.6223231</v>
      </c>
      <c r="K195" s="7">
        <v>16320268.8953065</v>
      </c>
      <c r="L195" s="7">
        <v>9258383.5747272708</v>
      </c>
      <c r="M195" s="7">
        <v>9613879.3617286999</v>
      </c>
      <c r="N195" s="1">
        <v>447.06765999999999</v>
      </c>
      <c r="O195" s="1">
        <v>12.511609999999999</v>
      </c>
      <c r="P195" s="1" t="s">
        <v>21</v>
      </c>
      <c r="Q195" s="6">
        <v>3.4822000000000131E-2</v>
      </c>
      <c r="R195" s="1">
        <v>0.87605500000000003</v>
      </c>
      <c r="S195" s="6">
        <f>AVERAGE(G195:K195)/AVERAGE(B195:F195)</f>
        <v>1.203841617733368</v>
      </c>
      <c r="T195" s="1">
        <f>IF(_xlfn.F.TEST(B195:F195,G195:K195)&gt;0.05,_xlfn.T.TEST(C195:F195,G195:K195,2,2),_xlfn.T.TEST(B195:F195,G195:K195,2,3))</f>
        <v>0.34765243102405408</v>
      </c>
    </row>
    <row r="196" spans="1:20">
      <c r="A196" s="1" t="s">
        <v>151</v>
      </c>
      <c r="B196" s="7">
        <v>25724632.0957659</v>
      </c>
      <c r="C196" s="7">
        <v>26025982.9196877</v>
      </c>
      <c r="D196" s="7">
        <v>24787432.5219955</v>
      </c>
      <c r="E196" s="7">
        <v>30016270.607416499</v>
      </c>
      <c r="F196" s="7">
        <v>43445410.148773499</v>
      </c>
      <c r="G196" s="7">
        <v>18697351.1527473</v>
      </c>
      <c r="H196" s="7">
        <v>19148178.038490798</v>
      </c>
      <c r="I196" s="7">
        <v>30645303.060295802</v>
      </c>
      <c r="J196" s="7">
        <v>33358130.116997</v>
      </c>
      <c r="K196" s="7">
        <v>28297081.721763201</v>
      </c>
      <c r="L196" s="7">
        <v>25898566.466283798</v>
      </c>
      <c r="M196" s="7">
        <v>25954495.809010401</v>
      </c>
      <c r="N196" s="1">
        <v>227.11438999999999</v>
      </c>
      <c r="O196" s="1">
        <v>11.738197</v>
      </c>
      <c r="P196" s="1">
        <v>100</v>
      </c>
      <c r="Q196" s="6">
        <v>3.9785999999999433E-2</v>
      </c>
      <c r="R196" s="1">
        <v>-1.6458008333333329</v>
      </c>
      <c r="S196" s="6">
        <f>AVERAGE(G196:K196)/AVERAGE(B196:F196)</f>
        <v>0.86764186556071976</v>
      </c>
      <c r="T196" s="1">
        <f>IF(_xlfn.F.TEST(B196:F196,G196:K196)&gt;0.05,_xlfn.T.TEST(C196:F196,G196:K196,2,2),_xlfn.T.TEST(B196:F196,G196:K196,2,3))</f>
        <v>0.35366653100120476</v>
      </c>
    </row>
    <row r="197" spans="1:20">
      <c r="A197" s="1" t="s">
        <v>122</v>
      </c>
      <c r="B197" s="7">
        <v>5346113.6695548696</v>
      </c>
      <c r="C197" s="7">
        <v>2806879.9416272598</v>
      </c>
      <c r="D197" s="7">
        <v>62818469.167580999</v>
      </c>
      <c r="E197" s="7">
        <v>72732309.553355694</v>
      </c>
      <c r="F197" s="7">
        <v>21682788.0958125</v>
      </c>
      <c r="G197" s="7">
        <v>6726139.7458067304</v>
      </c>
      <c r="H197" s="7">
        <v>3438012.0710046501</v>
      </c>
      <c r="I197" s="7">
        <v>505299459.12659198</v>
      </c>
      <c r="J197" s="7">
        <v>1447983.50907527</v>
      </c>
      <c r="K197" s="7">
        <v>677710813.23200095</v>
      </c>
      <c r="L197" s="7">
        <v>2813827.2179122502</v>
      </c>
      <c r="M197" s="7">
        <v>2528783.8937860401</v>
      </c>
      <c r="N197" s="1">
        <v>202.14431999999999</v>
      </c>
      <c r="O197" s="1">
        <v>1.3402197</v>
      </c>
      <c r="P197" s="1" t="s">
        <v>21</v>
      </c>
      <c r="Q197" s="6">
        <v>2.2174799999999939E-2</v>
      </c>
      <c r="R197" s="1">
        <v>-2.1945033333333339</v>
      </c>
      <c r="S197" s="6">
        <f>AVERAGE(G197:K197)/AVERAGE(B197:F197)</f>
        <v>7.2232133287822213</v>
      </c>
      <c r="T197" s="1">
        <f>IF(_xlfn.F.TEST(B197:F197,G197:K197)&gt;0.05,_xlfn.T.TEST(C197:F197,G197:K197,2,2),_xlfn.T.TEST(B197:F197,G197:K197,2,3))</f>
        <v>0.23329734677309114</v>
      </c>
    </row>
    <row r="198" spans="1:20">
      <c r="A198" s="1" t="s">
        <v>32</v>
      </c>
      <c r="B198" s="7">
        <v>609260085.59911895</v>
      </c>
      <c r="C198" s="7">
        <v>659560344.66475999</v>
      </c>
      <c r="D198" s="7">
        <v>607745710.04307103</v>
      </c>
      <c r="E198" s="7">
        <v>698761684.57126796</v>
      </c>
      <c r="F198" s="7">
        <v>743878552.94993305</v>
      </c>
      <c r="G198" s="7">
        <v>227591301.590985</v>
      </c>
      <c r="H198" s="7">
        <v>210445359.711344</v>
      </c>
      <c r="I198" s="7">
        <v>401428640.78028899</v>
      </c>
      <c r="J198" s="7">
        <v>402719661.17278397</v>
      </c>
      <c r="K198" s="7">
        <v>405232816.05948299</v>
      </c>
      <c r="L198" s="7">
        <v>656024821.75015998</v>
      </c>
      <c r="M198" s="7">
        <v>666777583.26391804</v>
      </c>
      <c r="N198" s="1">
        <v>232.15432999999999</v>
      </c>
      <c r="O198" s="1">
        <v>5.9892067000000004</v>
      </c>
      <c r="P198" s="1">
        <v>79</v>
      </c>
      <c r="Q198" s="6">
        <v>3.8558199999999758E-2</v>
      </c>
      <c r="R198" s="1">
        <v>7.6403333333333337E-2</v>
      </c>
      <c r="S198" s="6">
        <f>AVERAGE(G198:K198)/AVERAGE(B198:F198)</f>
        <v>0.49632881833422976</v>
      </c>
      <c r="T198" s="1">
        <f>IF(_xlfn.F.TEST(B198:F198,G198:K198)&gt;0.05,_xlfn.T.TEST(C198:F198,G198:K198,2,2),_xlfn.T.TEST(B198:F198,G198:K198,2,3))</f>
        <v>4.983222009866963E-4</v>
      </c>
    </row>
    <row r="199" spans="1:20">
      <c r="A199" s="1" t="s">
        <v>282</v>
      </c>
      <c r="B199" s="7">
        <v>290973</v>
      </c>
      <c r="C199" s="7">
        <v>323494994</v>
      </c>
      <c r="D199" s="7" t="s">
        <v>118</v>
      </c>
      <c r="E199" s="7" t="s">
        <v>118</v>
      </c>
      <c r="F199" s="7" t="s">
        <v>118</v>
      </c>
      <c r="G199" s="7" t="s">
        <v>118</v>
      </c>
      <c r="H199" s="7" t="s">
        <v>118</v>
      </c>
      <c r="I199" s="7" t="s">
        <v>118</v>
      </c>
      <c r="J199" s="7">
        <v>47985</v>
      </c>
      <c r="K199" s="7" t="s">
        <v>118</v>
      </c>
      <c r="L199" s="7">
        <v>331510549</v>
      </c>
      <c r="M199" s="7">
        <v>340027132</v>
      </c>
      <c r="N199" s="1">
        <v>245.09544</v>
      </c>
      <c r="O199" s="1">
        <v>3.1830737</v>
      </c>
      <c r="P199" s="1">
        <v>40</v>
      </c>
      <c r="Q199" s="6">
        <v>7.5155318999999992</v>
      </c>
      <c r="R199" s="1">
        <v>5.6494174999999984</v>
      </c>
      <c r="S199" s="6">
        <f>AVERAGE(G199:K199)/AVERAGE(B199:F199)</f>
        <v>2.9639950393526475E-4</v>
      </c>
      <c r="T199" s="1" t="e">
        <f>IF(_xlfn.F.TEST(B199:F199,G199:K199)&gt;0.05,_xlfn.T.TEST(C199:F199,G199:K199,2,2),_xlfn.T.TEST(B199:F199,G199:K199,2,3))</f>
        <v>#DIV/0!</v>
      </c>
    </row>
    <row r="200" spans="1:20">
      <c r="A200" s="1" t="s">
        <v>20</v>
      </c>
      <c r="B200" s="7">
        <v>2745451.80525614</v>
      </c>
      <c r="C200" s="7">
        <v>2270625.38543833</v>
      </c>
      <c r="D200" s="7">
        <v>3783474.3564423001</v>
      </c>
      <c r="E200" s="7">
        <v>6888632.8114022603</v>
      </c>
      <c r="F200" s="7">
        <v>8506880.0011644904</v>
      </c>
      <c r="G200" s="7"/>
      <c r="H200" s="7"/>
      <c r="I200" s="7">
        <v>861325.77155096002</v>
      </c>
      <c r="J200" s="7">
        <v>357782.42883509799</v>
      </c>
      <c r="K200" s="7">
        <v>590297.85434822203</v>
      </c>
      <c r="L200" s="7">
        <v>2142111.99599342</v>
      </c>
      <c r="M200" s="7">
        <v>2199639.7183348299</v>
      </c>
      <c r="N200" s="1">
        <v>585.27076</v>
      </c>
      <c r="O200" s="1">
        <v>0.86238963000000002</v>
      </c>
      <c r="P200" s="1" t="s">
        <v>21</v>
      </c>
      <c r="Q200" s="6">
        <v>9.8438199999999476E-3</v>
      </c>
      <c r="R200" s="1">
        <v>-0.42046</v>
      </c>
      <c r="S200" s="6">
        <f>AVERAGE(G200:K200)/AVERAGE(B200:F200)</f>
        <v>0.12464016268181649</v>
      </c>
      <c r="T200" s="1">
        <f>IF(_xlfn.F.TEST(B200:F200,G200:K200)&gt;0.05,_xlfn.T.TEST(C200:F200,G200:K200,2,2),_xlfn.T.TEST(B200:F200,G200:K200,2,3))</f>
        <v>2.4952573833400857E-2</v>
      </c>
    </row>
    <row r="201" spans="1:20">
      <c r="A201" s="1" t="s">
        <v>156</v>
      </c>
      <c r="B201" s="7">
        <v>229318</v>
      </c>
      <c r="C201" s="7">
        <v>461381</v>
      </c>
      <c r="D201" s="7">
        <v>294964</v>
      </c>
      <c r="E201" s="7">
        <v>184363</v>
      </c>
      <c r="F201" s="7">
        <v>184139</v>
      </c>
      <c r="G201" s="7">
        <v>449997</v>
      </c>
      <c r="H201" s="7">
        <v>5788652</v>
      </c>
      <c r="I201" s="7">
        <v>480951</v>
      </c>
      <c r="J201" s="7">
        <v>98979</v>
      </c>
      <c r="K201" s="7">
        <v>96227</v>
      </c>
      <c r="L201" s="7">
        <v>388002</v>
      </c>
      <c r="M201" s="7">
        <v>321695</v>
      </c>
      <c r="N201" s="1">
        <v>164.09173999999999</v>
      </c>
      <c r="O201" s="1">
        <v>2.4623149999999998</v>
      </c>
      <c r="P201" s="1">
        <v>21</v>
      </c>
      <c r="Q201" s="6">
        <v>0.64200330000000005</v>
      </c>
      <c r="R201" s="1">
        <v>3.5640379999999992</v>
      </c>
      <c r="S201" s="6">
        <f>AVERAGE(G201:K201)/AVERAGE(B201:F201)</f>
        <v>5.1063245616302293</v>
      </c>
      <c r="T201" s="1">
        <f>IF(_xlfn.F.TEST(B201:F201,G201:K201)&gt;0.05,_xlfn.T.TEST(C201:F201,G201:K201,2,2),_xlfn.T.TEST(B201:F201,G201:K201,2,3))</f>
        <v>0.37118605645231145</v>
      </c>
    </row>
    <row r="202" spans="1:20">
      <c r="A202" s="1" t="s">
        <v>152</v>
      </c>
      <c r="B202" s="7">
        <v>103540900.40913101</v>
      </c>
      <c r="C202" s="7">
        <v>106223720.357686</v>
      </c>
      <c r="D202" s="7">
        <v>129349967.045442</v>
      </c>
      <c r="E202" s="7">
        <v>153600938.24201599</v>
      </c>
      <c r="F202" s="7">
        <v>161645194.94099501</v>
      </c>
      <c r="G202" s="7">
        <v>72007638.209235907</v>
      </c>
      <c r="H202" s="7">
        <v>75180799.774354294</v>
      </c>
      <c r="I202" s="7">
        <v>138566721.43371499</v>
      </c>
      <c r="J202" s="7">
        <v>145015400.739503</v>
      </c>
      <c r="K202" s="7">
        <v>147733201.27692899</v>
      </c>
      <c r="L202" s="7">
        <v>112835593.488552</v>
      </c>
      <c r="M202" s="7">
        <v>109566015.310845</v>
      </c>
      <c r="N202" s="1">
        <v>664.11692000000005</v>
      </c>
      <c r="O202" s="1">
        <v>11.967200999999999</v>
      </c>
      <c r="P202" s="1">
        <v>100</v>
      </c>
      <c r="Q202" s="6">
        <v>5.2246000000000237E-2</v>
      </c>
      <c r="R202" s="1">
        <v>0.18068833333333331</v>
      </c>
      <c r="S202" s="6">
        <f>AVERAGE(G202:K202)/AVERAGE(B202:F202)</f>
        <v>0.88407470508597163</v>
      </c>
      <c r="T202" s="1">
        <f>IF(_xlfn.F.TEST(B202:F202,G202:K202)&gt;0.05,_xlfn.T.TEST(C202:F202,G202:K202,2,2),_xlfn.T.TEST(B202:F202,G202:K202,2,3))</f>
        <v>0.3598377045377944</v>
      </c>
    </row>
    <row r="203" spans="1:20">
      <c r="A203" s="1" t="s">
        <v>41</v>
      </c>
      <c r="B203" s="7">
        <v>37922653144.813797</v>
      </c>
      <c r="C203" s="7">
        <v>38565090951.310898</v>
      </c>
      <c r="D203" s="7">
        <v>41841308989.363998</v>
      </c>
      <c r="E203" s="7">
        <v>46354895414.089699</v>
      </c>
      <c r="F203" s="7">
        <v>53792935515.038803</v>
      </c>
      <c r="G203" s="7">
        <v>19330649523.332001</v>
      </c>
      <c r="H203" s="7">
        <v>21370471977.796299</v>
      </c>
      <c r="I203" s="7">
        <v>33535519844.535198</v>
      </c>
      <c r="J203" s="7">
        <v>35752222539.305298</v>
      </c>
      <c r="K203" s="7">
        <v>35223721296.792702</v>
      </c>
      <c r="L203" s="7">
        <v>37918045126.067703</v>
      </c>
      <c r="M203" s="7">
        <v>39588559880.000397</v>
      </c>
      <c r="N203" s="1">
        <v>118.08678</v>
      </c>
      <c r="O203" s="1">
        <v>8.1508765000000007</v>
      </c>
      <c r="P203" s="1">
        <v>48</v>
      </c>
      <c r="Q203" s="6">
        <v>3.9590199999999243E-2</v>
      </c>
      <c r="R203" s="1">
        <v>-3.4680600000000008</v>
      </c>
      <c r="S203" s="6">
        <f>AVERAGE(G203:K203)/AVERAGE(B203:F203)</f>
        <v>0.66465880743724848</v>
      </c>
      <c r="T203" s="1">
        <f>IF(_xlfn.F.TEST(B203:F203,G203:K203)&gt;0.05,_xlfn.T.TEST(C203:F203,G203:K203,2,2),_xlfn.T.TEST(B203:F203,G203:K203,2,3))</f>
        <v>1.4515456855996643E-2</v>
      </c>
    </row>
    <row r="204" spans="1:20">
      <c r="A204" s="1" t="s">
        <v>234</v>
      </c>
      <c r="B204" s="7">
        <v>438817057.00806999</v>
      </c>
      <c r="C204" s="7">
        <v>441184892.03378999</v>
      </c>
      <c r="D204" s="7">
        <v>476634846.04012299</v>
      </c>
      <c r="E204" s="7">
        <v>487725201.46739</v>
      </c>
      <c r="F204" s="7">
        <v>603841727.33283198</v>
      </c>
      <c r="G204" s="7">
        <v>430570019.81635702</v>
      </c>
      <c r="H204" s="7">
        <v>451526550.91252798</v>
      </c>
      <c r="I204" s="7">
        <v>540064269.40506101</v>
      </c>
      <c r="J204" s="7">
        <v>590104601.612921</v>
      </c>
      <c r="K204" s="7">
        <v>572196209.20335698</v>
      </c>
      <c r="L204" s="7">
        <v>443836585.49049097</v>
      </c>
      <c r="M204" s="7">
        <v>475903888.99029702</v>
      </c>
      <c r="N204" s="1">
        <v>90.055480000000003</v>
      </c>
      <c r="O204" s="1">
        <v>9.4854248999999999</v>
      </c>
      <c r="P204" s="1">
        <v>23</v>
      </c>
      <c r="Q204" s="6">
        <v>1.6382799999998809E-2</v>
      </c>
      <c r="R204" s="1">
        <v>-3.7381816666666672</v>
      </c>
      <c r="S204" s="6">
        <f>AVERAGE(G204:K204)/AVERAGE(B204:F204)</f>
        <v>1.0556562861737462</v>
      </c>
      <c r="T204" s="1">
        <f>IF(_xlfn.F.TEST(B204:F204,G204:K204)&gt;0.05,_xlfn.T.TEST(C204:F204,G204:K204,2,2),_xlfn.T.TEST(B204:F204,G204:K204,2,3))</f>
        <v>0.76991523204915446</v>
      </c>
    </row>
    <row r="205" spans="1:20">
      <c r="A205" s="1" t="s">
        <v>88</v>
      </c>
      <c r="B205" s="7">
        <v>256130121.65105999</v>
      </c>
      <c r="C205" s="7">
        <v>254006514.26585299</v>
      </c>
      <c r="D205" s="7">
        <v>215686554.54140401</v>
      </c>
      <c r="E205" s="7">
        <v>241933541.388832</v>
      </c>
      <c r="F205" s="7">
        <v>248467207.128685</v>
      </c>
      <c r="G205" s="7">
        <v>152061328.54249501</v>
      </c>
      <c r="H205" s="7">
        <v>181051130.458354</v>
      </c>
      <c r="I205" s="7">
        <v>191042698.465689</v>
      </c>
      <c r="J205" s="7">
        <v>252642673.51131201</v>
      </c>
      <c r="K205" s="7">
        <v>218374002.28652501</v>
      </c>
      <c r="L205" s="7">
        <v>259854687.63204101</v>
      </c>
      <c r="M205" s="7">
        <v>254963655.12644401</v>
      </c>
      <c r="N205" s="1">
        <v>108.08078</v>
      </c>
      <c r="O205" s="1">
        <v>1.0896481</v>
      </c>
      <c r="P205" s="1">
        <v>23</v>
      </c>
      <c r="Q205" s="6">
        <v>2.7839699999999908E-2</v>
      </c>
      <c r="R205" s="1">
        <v>1.341478333333334</v>
      </c>
      <c r="S205" s="6">
        <f>AVERAGE(G205:K205)/AVERAGE(B205:F205)</f>
        <v>0.81824720051341537</v>
      </c>
      <c r="T205" s="1">
        <f>IF(_xlfn.F.TEST(B205:F205,G205:K205)&gt;0.05,_xlfn.T.TEST(C205:F205,G205:K205,2,2),_xlfn.T.TEST(B205:F205,G205:K205,2,3))</f>
        <v>8.8914346093209487E-2</v>
      </c>
    </row>
    <row r="206" spans="1:20">
      <c r="A206" s="1" t="s">
        <v>251</v>
      </c>
      <c r="B206" s="7">
        <v>27186645</v>
      </c>
      <c r="C206" s="7">
        <v>23458314</v>
      </c>
      <c r="D206" s="7">
        <v>63488998</v>
      </c>
      <c r="E206" s="7">
        <v>42150031</v>
      </c>
      <c r="F206" s="7">
        <v>91601035</v>
      </c>
      <c r="G206" s="7">
        <v>21511036</v>
      </c>
      <c r="H206" s="7">
        <v>24557252</v>
      </c>
      <c r="I206" s="7">
        <v>90900788</v>
      </c>
      <c r="J206" s="7">
        <v>91827683</v>
      </c>
      <c r="K206" s="7">
        <v>66041429</v>
      </c>
      <c r="L206" s="7">
        <v>26987006</v>
      </c>
      <c r="M206" s="7">
        <v>22836731</v>
      </c>
      <c r="N206" s="1">
        <v>203.15025</v>
      </c>
      <c r="O206" s="1">
        <v>10.583053</v>
      </c>
      <c r="P206" s="1">
        <v>95</v>
      </c>
      <c r="Q206" s="6">
        <v>9.2454394000000004</v>
      </c>
      <c r="R206" s="1">
        <v>-0.35932999999999982</v>
      </c>
      <c r="S206" s="6">
        <f>AVERAGE(G206:K206)/AVERAGE(B206:F206)</f>
        <v>1.1894150942713468</v>
      </c>
      <c r="T206" s="1">
        <f>IF(_xlfn.F.TEST(B206:F206,G206:K206)&gt;0.05,_xlfn.T.TEST(C206:F206,G206:K206,2,2),_xlfn.T.TEST(B206:F206,G206:K206,2,3))</f>
        <v>0.86603772690178715</v>
      </c>
    </row>
    <row r="207" spans="1:20">
      <c r="A207" s="1" t="s">
        <v>77</v>
      </c>
      <c r="B207" s="7">
        <v>10147801</v>
      </c>
      <c r="C207" s="7">
        <v>10199013</v>
      </c>
      <c r="D207" s="7">
        <v>10113651</v>
      </c>
      <c r="E207" s="7">
        <v>12785053</v>
      </c>
      <c r="F207" s="7">
        <v>15603326</v>
      </c>
      <c r="G207" s="7">
        <v>5601694</v>
      </c>
      <c r="H207" s="7">
        <v>5881164</v>
      </c>
      <c r="I207" s="7">
        <v>9072337</v>
      </c>
      <c r="J207" s="7">
        <v>10024779</v>
      </c>
      <c r="K207" s="7">
        <v>11225669</v>
      </c>
      <c r="L207" s="7">
        <v>9801377</v>
      </c>
      <c r="M207" s="7">
        <v>9861391</v>
      </c>
      <c r="N207" s="1">
        <v>233.11429000000001</v>
      </c>
      <c r="O207" s="1">
        <v>9.7050070000000002</v>
      </c>
      <c r="P207" s="1">
        <v>23</v>
      </c>
      <c r="Q207" s="6">
        <v>2.4775494000000009</v>
      </c>
      <c r="R207" s="1">
        <v>-4.1145441666666676</v>
      </c>
      <c r="S207" s="6">
        <f>AVERAGE(G207:K207)/AVERAGE(B207:F207)</f>
        <v>0.71039021599132846</v>
      </c>
      <c r="T207" s="1">
        <f>IF(_xlfn.F.TEST(B207:F207,G207:K207)&gt;0.05,_xlfn.T.TEST(C207:F207,G207:K207,2,2),_xlfn.T.TEST(B207:F207,G207:K207,2,3))</f>
        <v>6.1008914010929081E-2</v>
      </c>
    </row>
    <row r="208" spans="1:20">
      <c r="A208" s="1" t="s">
        <v>268</v>
      </c>
      <c r="B208" s="7">
        <v>4221719.3756505698</v>
      </c>
      <c r="C208" s="7">
        <v>4971987.7839880995</v>
      </c>
      <c r="D208" s="7">
        <v>9005037.5926499292</v>
      </c>
      <c r="E208" s="7">
        <v>10696773.625210101</v>
      </c>
      <c r="F208" s="7">
        <v>9878402.66112254</v>
      </c>
      <c r="G208" s="7">
        <v>4606486.2079795301</v>
      </c>
      <c r="H208" s="7">
        <v>4505162.7360044802</v>
      </c>
      <c r="I208" s="7">
        <v>9723624.86657569</v>
      </c>
      <c r="J208" s="7">
        <v>12048539.959047399</v>
      </c>
      <c r="K208" s="7">
        <v>13194372.7792792</v>
      </c>
      <c r="L208" s="7">
        <v>5121181.3969454505</v>
      </c>
      <c r="M208" s="7">
        <v>4768234.9024376199</v>
      </c>
      <c r="N208" s="1">
        <v>235.09356</v>
      </c>
      <c r="O208" s="1">
        <v>10.788413</v>
      </c>
      <c r="P208" s="1">
        <v>54</v>
      </c>
      <c r="Q208" s="6">
        <v>2.656400000000048E-2</v>
      </c>
      <c r="R208" s="1">
        <v>-3.9298883333333339</v>
      </c>
      <c r="S208" s="6">
        <f>AVERAGE(G208:K208)/AVERAGE(B208:F208)</f>
        <v>1.1367998223595102</v>
      </c>
      <c r="T208" s="1">
        <f>IF(_xlfn.F.TEST(B208:F208,G208:K208)&gt;0.05,_xlfn.T.TEST(C208:F208,G208:K208,2,2),_xlfn.T.TEST(B208:F208,G208:K208,2,3))</f>
        <v>0.94194134114539385</v>
      </c>
    </row>
    <row r="209" spans="1:20">
      <c r="A209" s="1" t="s">
        <v>79</v>
      </c>
      <c r="B209" s="7">
        <v>5479719.9470731001</v>
      </c>
      <c r="C209" s="7">
        <v>4903402.0065333499</v>
      </c>
      <c r="D209" s="7">
        <v>6103224.7102749003</v>
      </c>
      <c r="E209" s="7">
        <v>5953229.3448009398</v>
      </c>
      <c r="F209" s="7">
        <v>6600177.7553781597</v>
      </c>
      <c r="G209" s="7">
        <v>4844301.1644423101</v>
      </c>
      <c r="H209" s="7">
        <v>5355767.1515351897</v>
      </c>
      <c r="I209" s="7">
        <v>4454606.12912599</v>
      </c>
      <c r="J209" s="7">
        <v>5421299.6782667898</v>
      </c>
      <c r="K209" s="7">
        <v>5331000.2720405003</v>
      </c>
      <c r="L209" s="7">
        <v>5791523.2793763997</v>
      </c>
      <c r="M209" s="7">
        <v>5824504.8964874297</v>
      </c>
      <c r="N209" s="1">
        <v>247.12994</v>
      </c>
      <c r="O209" s="1">
        <v>9.8024412999999999</v>
      </c>
      <c r="P209" s="1">
        <v>20</v>
      </c>
      <c r="Q209" s="6">
        <v>1.8459200000000561E-2</v>
      </c>
      <c r="R209" s="1">
        <v>-3.575871666666667</v>
      </c>
      <c r="S209" s="6">
        <f>AVERAGE(G209:K209)/AVERAGE(B209:F209)</f>
        <v>0.87490323099276457</v>
      </c>
      <c r="T209" s="1">
        <f>IF(_xlfn.F.TEST(B209:F209,G209:K209)&gt;0.05,_xlfn.T.TEST(C209:F209,G209:K209,2,2),_xlfn.T.TEST(B209:F209,G209:K209,2,3))</f>
        <v>7.0051994453241784E-2</v>
      </c>
    </row>
    <row r="210" spans="1:20">
      <c r="A210" s="1" t="s">
        <v>224</v>
      </c>
      <c r="B210" s="7">
        <v>4365872.99037816</v>
      </c>
      <c r="C210" s="7">
        <v>4463379.4639269998</v>
      </c>
      <c r="D210" s="7">
        <v>6042407.4592676098</v>
      </c>
      <c r="E210" s="7">
        <v>8262686.18709426</v>
      </c>
      <c r="F210" s="7">
        <v>8657065.9877907299</v>
      </c>
      <c r="G210" s="7">
        <v>3555650.1413163198</v>
      </c>
      <c r="H210" s="7">
        <v>3344391.7319612401</v>
      </c>
      <c r="I210" s="7">
        <v>7992645.2812295603</v>
      </c>
      <c r="J210" s="7">
        <v>8061361.7396914503</v>
      </c>
      <c r="K210" s="7">
        <v>8469399.9417520296</v>
      </c>
      <c r="L210" s="7">
        <v>4245116.8807544103</v>
      </c>
      <c r="M210" s="7">
        <v>4986120.4107020404</v>
      </c>
      <c r="N210" s="1">
        <v>191.06734</v>
      </c>
      <c r="O210" s="1">
        <v>10.585661</v>
      </c>
      <c r="P210" s="1">
        <v>29</v>
      </c>
      <c r="Q210" s="6">
        <v>3.1549000000000049E-2</v>
      </c>
      <c r="R210" s="1">
        <v>-4.8071599999999997</v>
      </c>
      <c r="S210" s="6">
        <f>AVERAGE(G210:K210)/AVERAGE(B210:F210)</f>
        <v>0.98842570278151443</v>
      </c>
      <c r="T210" s="1">
        <f>IF(_xlfn.F.TEST(B210:F210,G210:K210)&gt;0.05,_xlfn.T.TEST(C210:F210,G210:K210,2,2),_xlfn.T.TEST(B210:F210,G210:K210,2,3))</f>
        <v>0.7272020258569587</v>
      </c>
    </row>
    <row r="211" spans="1:20">
      <c r="A211" s="1" t="s">
        <v>46</v>
      </c>
      <c r="B211" s="7">
        <v>11012567.9784614</v>
      </c>
      <c r="C211" s="7">
        <v>10589898.3728562</v>
      </c>
      <c r="D211" s="7">
        <v>11903893.757604601</v>
      </c>
      <c r="E211" s="7">
        <v>11937766.6747078</v>
      </c>
      <c r="F211" s="7">
        <v>14003751.5152114</v>
      </c>
      <c r="G211" s="7">
        <v>7752192.63015089</v>
      </c>
      <c r="H211" s="7">
        <v>6817865.2604348697</v>
      </c>
      <c r="I211" s="7">
        <v>9652902.9559108596</v>
      </c>
      <c r="J211" s="7">
        <v>10379335.106929701</v>
      </c>
      <c r="K211" s="7">
        <v>10687352.0877569</v>
      </c>
      <c r="L211" s="7">
        <v>10601675.8639815</v>
      </c>
      <c r="M211" s="7">
        <v>10776624.411972299</v>
      </c>
      <c r="N211" s="1">
        <v>262.10446000000002</v>
      </c>
      <c r="O211" s="1">
        <v>10.95687</v>
      </c>
      <c r="P211" s="1">
        <v>30</v>
      </c>
      <c r="Q211" s="6">
        <v>4.0115999999999367E-2</v>
      </c>
      <c r="R211" s="1">
        <v>-3.1567225000000012</v>
      </c>
      <c r="S211" s="6">
        <f>AVERAGE(G211:K211)/AVERAGE(B211:F211)</f>
        <v>0.7618379215068789</v>
      </c>
      <c r="T211" s="1">
        <f>IF(_xlfn.F.TEST(B211:F211,G211:K211)&gt;0.05,_xlfn.T.TEST(C211:F211,G211:K211,2,2),_xlfn.T.TEST(B211:F211,G211:K211,2,3))</f>
        <v>2.362553971619416E-2</v>
      </c>
    </row>
    <row r="212" spans="1:20">
      <c r="A212" s="1" t="s">
        <v>109</v>
      </c>
      <c r="B212" s="7">
        <v>86660209.239407107</v>
      </c>
      <c r="C212" s="7">
        <v>88710497.026146397</v>
      </c>
      <c r="D212" s="7">
        <v>69003739.953841195</v>
      </c>
      <c r="E212" s="7">
        <v>83458824.491398007</v>
      </c>
      <c r="F212" s="7">
        <v>96688952.452027604</v>
      </c>
      <c r="G212" s="7">
        <v>84927682.841176003</v>
      </c>
      <c r="H212" s="7">
        <v>63458159.553569801</v>
      </c>
      <c r="I212" s="7">
        <v>75623341.698335394</v>
      </c>
      <c r="J212" s="7">
        <v>74288244.660885498</v>
      </c>
      <c r="K212" s="7">
        <v>76746435.011274204</v>
      </c>
      <c r="L212" s="7">
        <v>87514438.610191107</v>
      </c>
      <c r="M212" s="7">
        <v>93284485.437741295</v>
      </c>
      <c r="N212" s="1">
        <v>134.04478</v>
      </c>
      <c r="O212" s="1">
        <v>10.541634999999999</v>
      </c>
      <c r="P212" s="1">
        <v>58</v>
      </c>
      <c r="Q212" s="6">
        <v>4.5113000000000618E-2</v>
      </c>
      <c r="R212" s="1">
        <v>0.77383083333333336</v>
      </c>
      <c r="S212" s="6">
        <f>AVERAGE(G212:K212)/AVERAGE(B212:F212)</f>
        <v>0.88344930677845213</v>
      </c>
      <c r="T212" s="1">
        <f>IF(_xlfn.F.TEST(B212:F212,G212:K212)&gt;0.05,_xlfn.T.TEST(C212:F212,G212:K212,2,2),_xlfn.T.TEST(B212:F212,G212:K212,2,3))</f>
        <v>0.1848602559730271</v>
      </c>
    </row>
    <row r="213" spans="1:20">
      <c r="A213" s="1" t="s">
        <v>45</v>
      </c>
      <c r="B213" s="7">
        <v>11012567.9784614</v>
      </c>
      <c r="C213" s="7">
        <v>10589898.3728562</v>
      </c>
      <c r="D213" s="7">
        <v>11903893.757604601</v>
      </c>
      <c r="E213" s="7">
        <v>11937766.6747078</v>
      </c>
      <c r="F213" s="7">
        <v>14003751.5152114</v>
      </c>
      <c r="G213" s="7">
        <v>7752192.63015089</v>
      </c>
      <c r="H213" s="7">
        <v>6817865.2604348697</v>
      </c>
      <c r="I213" s="7">
        <v>9652902.9559108596</v>
      </c>
      <c r="J213" s="7">
        <v>10379335.106929701</v>
      </c>
      <c r="K213" s="7">
        <v>10687352.0877569</v>
      </c>
      <c r="L213" s="7">
        <v>10601675.8639815</v>
      </c>
      <c r="M213" s="7">
        <v>10776624.411972299</v>
      </c>
      <c r="N213" s="1">
        <v>262.10500000000002</v>
      </c>
      <c r="O213" s="1">
        <v>10.971961</v>
      </c>
      <c r="P213" s="1">
        <v>31</v>
      </c>
      <c r="Q213" s="6">
        <v>4.0115999999999367E-2</v>
      </c>
      <c r="R213" s="1">
        <v>-5.2169583333333334</v>
      </c>
      <c r="S213" s="6">
        <f>AVERAGE(G213:K213)/AVERAGE(B213:F213)</f>
        <v>0.7618379215068789</v>
      </c>
      <c r="T213" s="1">
        <f>IF(_xlfn.F.TEST(B213:F213,G213:K213)&gt;0.05,_xlfn.T.TEST(C213:F213,G213:K213,2,2),_xlfn.T.TEST(B213:F213,G213:K213,2,3))</f>
        <v>2.362553971619416E-2</v>
      </c>
    </row>
    <row r="214" spans="1:20">
      <c r="A214" s="1" t="s">
        <v>263</v>
      </c>
      <c r="B214" s="7">
        <v>2444207.4371408601</v>
      </c>
      <c r="C214" s="7">
        <v>3418474.72186922</v>
      </c>
      <c r="D214" s="7">
        <v>8100330.5279517397</v>
      </c>
      <c r="E214" s="7">
        <v>8060820.2631750796</v>
      </c>
      <c r="F214" s="7">
        <v>7751744.8821605099</v>
      </c>
      <c r="G214" s="7">
        <v>955041.66258355603</v>
      </c>
      <c r="H214" s="7">
        <v>744798.19644283794</v>
      </c>
      <c r="I214" s="7">
        <v>9480214.1080890205</v>
      </c>
      <c r="J214" s="7">
        <v>10707890.4266009</v>
      </c>
      <c r="K214" s="7">
        <v>10982672.1817612</v>
      </c>
      <c r="L214" s="7">
        <v>3144037.55901583</v>
      </c>
      <c r="M214" s="7">
        <v>2973746.2611434902</v>
      </c>
      <c r="N214" s="1">
        <v>288.20411000000001</v>
      </c>
      <c r="O214" s="1">
        <v>10.638211999999999</v>
      </c>
      <c r="P214" s="1">
        <v>65</v>
      </c>
      <c r="Q214" s="6">
        <v>3.2239000000000573E-2</v>
      </c>
      <c r="R214" s="1">
        <v>-3.444189166666666</v>
      </c>
      <c r="S214" s="6">
        <f>AVERAGE(G214:K214)/AVERAGE(B214:F214)</f>
        <v>1.1039455476099249</v>
      </c>
      <c r="T214" s="1">
        <f>IF(_xlfn.F.TEST(B214:F214,G214:K214)&gt;0.05,_xlfn.T.TEST(C214:F214,G214:K214,2,2),_xlfn.T.TEST(B214:F214,G214:K214,2,3))</f>
        <v>0.9301537456945238</v>
      </c>
    </row>
    <row r="215" spans="1:20">
      <c r="A215" s="1" t="s">
        <v>149</v>
      </c>
      <c r="B215" s="7">
        <v>793980.17703011096</v>
      </c>
      <c r="C215" s="7">
        <v>913396.41756250896</v>
      </c>
      <c r="D215" s="7">
        <v>1434265.1118026599</v>
      </c>
      <c r="E215" s="7">
        <v>1665042.57661845</v>
      </c>
      <c r="F215" s="7">
        <v>2203818.6303499402</v>
      </c>
      <c r="G215" s="7">
        <v>1568413.48896519</v>
      </c>
      <c r="H215" s="7">
        <v>1074453.5788356799</v>
      </c>
      <c r="I215" s="7">
        <v>2198434.97566975</v>
      </c>
      <c r="J215" s="7">
        <v>2485258.6641012798</v>
      </c>
      <c r="K215" s="7">
        <v>2368147.5024573398</v>
      </c>
      <c r="L215" s="7">
        <v>698597.84643330204</v>
      </c>
      <c r="M215" s="7">
        <v>526136.97797174298</v>
      </c>
      <c r="N215" s="1">
        <v>291.12991</v>
      </c>
      <c r="O215" s="1">
        <v>12.336997</v>
      </c>
      <c r="P215" s="1" t="s">
        <v>21</v>
      </c>
      <c r="Q215" s="6">
        <v>9.6000999999999337E-2</v>
      </c>
      <c r="R215" s="1">
        <v>0.30844250000000001</v>
      </c>
      <c r="S215" s="6">
        <f>AVERAGE(G215:K215)/AVERAGE(B215:F215)</f>
        <v>1.3828834150469922</v>
      </c>
      <c r="T215" s="1">
        <f>IF(_xlfn.F.TEST(B215:F215,G215:K215)&gt;0.05,_xlfn.T.TEST(C215:F215,G215:K215,2,2),_xlfn.T.TEST(B215:F215,G215:K215,2,3))</f>
        <v>0.34968331770915428</v>
      </c>
    </row>
    <row r="216" spans="1:20">
      <c r="A216" s="1" t="s">
        <v>262</v>
      </c>
      <c r="B216" s="7">
        <v>2444207.4371408601</v>
      </c>
      <c r="C216" s="7">
        <v>3418474.72186922</v>
      </c>
      <c r="D216" s="7">
        <v>8100330.5279517397</v>
      </c>
      <c r="E216" s="7">
        <v>8060820.2631750796</v>
      </c>
      <c r="F216" s="7">
        <v>7751744.8821605099</v>
      </c>
      <c r="G216" s="7">
        <v>955041.66258355603</v>
      </c>
      <c r="H216" s="7">
        <v>744798.19644283794</v>
      </c>
      <c r="I216" s="7">
        <v>9480214.1080890205</v>
      </c>
      <c r="J216" s="7">
        <v>10707890.4266009</v>
      </c>
      <c r="K216" s="7">
        <v>10982672.1817612</v>
      </c>
      <c r="L216" s="7">
        <v>3144037.55901583</v>
      </c>
      <c r="M216" s="7">
        <v>2973746.2611434902</v>
      </c>
      <c r="N216" s="1">
        <v>288.20411000000001</v>
      </c>
      <c r="O216" s="1">
        <v>10.622172000000001</v>
      </c>
      <c r="P216" s="1">
        <v>46</v>
      </c>
      <c r="Q216" s="6">
        <v>3.2239000000000573E-2</v>
      </c>
      <c r="R216" s="1">
        <v>-3.444189166666666</v>
      </c>
      <c r="S216" s="6">
        <f>AVERAGE(G216:K216)/AVERAGE(B216:F216)</f>
        <v>1.1039455476099249</v>
      </c>
      <c r="T216" s="1">
        <f>IF(_xlfn.F.TEST(B216:F216,G216:K216)&gt;0.05,_xlfn.T.TEST(C216:F216,G216:K216,2,2),_xlfn.T.TEST(B216:F216,G216:K216,2,3))</f>
        <v>0.9301537456945238</v>
      </c>
    </row>
    <row r="217" spans="1:20">
      <c r="A217" s="1" t="s">
        <v>255</v>
      </c>
      <c r="B217" s="7">
        <v>706348.638218184</v>
      </c>
      <c r="C217" s="7">
        <v>505391.38751210098</v>
      </c>
      <c r="D217" s="7">
        <v>1103774.2815934201</v>
      </c>
      <c r="E217" s="7">
        <v>1575351.8169460299</v>
      </c>
      <c r="F217" s="7">
        <v>2148683.7644206402</v>
      </c>
      <c r="G217" s="7">
        <v>427725.909793153</v>
      </c>
      <c r="H217" s="7">
        <v>778680.81736999506</v>
      </c>
      <c r="I217" s="7">
        <v>1370563.7721420501</v>
      </c>
      <c r="J217" s="7">
        <v>2397619.6987913898</v>
      </c>
      <c r="K217" s="7">
        <v>2065792.2202294799</v>
      </c>
      <c r="L217" s="7">
        <v>675590.71479710902</v>
      </c>
      <c r="M217" s="7">
        <v>341984.79548255401</v>
      </c>
      <c r="N217" s="1">
        <v>456.40476000000001</v>
      </c>
      <c r="O217" s="1">
        <v>3.3444199000000001</v>
      </c>
      <c r="P217" s="1" t="s">
        <v>21</v>
      </c>
      <c r="Q217" s="6">
        <v>9.0958200000000211E-2</v>
      </c>
      <c r="R217" s="1">
        <v>1.3144125</v>
      </c>
      <c r="S217" s="6">
        <f>AVERAGE(G217:K217)/AVERAGE(B217:F217)</f>
        <v>1.1657130991681759</v>
      </c>
      <c r="T217" s="1">
        <f>IF(_xlfn.F.TEST(B217:F217,G217:K217)&gt;0.05,_xlfn.T.TEST(C217:F217,G217:K217,2,2),_xlfn.T.TEST(B217:F217,G217:K217,2,3))</f>
        <v>0.89004384000015402</v>
      </c>
    </row>
    <row r="218" spans="1:20">
      <c r="A218" s="1" t="s">
        <v>120</v>
      </c>
      <c r="B218" s="7">
        <v>1459841.78117195</v>
      </c>
      <c r="C218" s="7">
        <v>1538685.73339618</v>
      </c>
      <c r="D218" s="7">
        <v>1694276.1894642999</v>
      </c>
      <c r="E218" s="7">
        <v>1610592.84938491</v>
      </c>
      <c r="F218" s="7">
        <v>3041053.9811904901</v>
      </c>
      <c r="G218" s="7">
        <v>866331.35876552295</v>
      </c>
      <c r="H218" s="7">
        <v>845815.89232292306</v>
      </c>
      <c r="I218" s="7">
        <v>2092114.25904045</v>
      </c>
      <c r="J218" s="7">
        <v>1726277.99453373</v>
      </c>
      <c r="K218" s="7">
        <v>1475781.3904860499</v>
      </c>
      <c r="L218" s="7">
        <v>1333536.83297784</v>
      </c>
      <c r="M218" s="7">
        <v>1574778.99452857</v>
      </c>
      <c r="N218" s="1">
        <v>241.13006999999999</v>
      </c>
      <c r="O218" s="1">
        <v>11.652176000000001</v>
      </c>
      <c r="P218" s="1" t="s">
        <v>21</v>
      </c>
      <c r="Q218" s="6">
        <v>4.2777000000000953E-2</v>
      </c>
      <c r="R218" s="1">
        <v>-1.651669166666667</v>
      </c>
      <c r="S218" s="6">
        <f>AVERAGE(G218:K218)/AVERAGE(B218:F218)</f>
        <v>0.74978414934086002</v>
      </c>
      <c r="T218" s="1">
        <f>IF(_xlfn.F.TEST(B218:F218,G218:K218)&gt;0.05,_xlfn.T.TEST(C218:F218,G218:K218,2,2),_xlfn.T.TEST(B218:F218,G218:K218,2,3))</f>
        <v>0.21526153176571264</v>
      </c>
    </row>
    <row r="219" spans="1:20">
      <c r="A219" s="1" t="s">
        <v>107</v>
      </c>
      <c r="B219" s="7">
        <v>146709.92851658701</v>
      </c>
      <c r="C219" s="7">
        <v>284539.76218360802</v>
      </c>
      <c r="D219" s="7">
        <v>143660.595299312</v>
      </c>
      <c r="E219" s="7">
        <v>695107.79443109396</v>
      </c>
      <c r="F219" s="7"/>
      <c r="G219" s="7">
        <v>238785.659767946</v>
      </c>
      <c r="H219" s="7">
        <v>327305.68064335099</v>
      </c>
      <c r="I219" s="7">
        <v>22252556.970341299</v>
      </c>
      <c r="J219" s="7"/>
      <c r="K219" s="7">
        <v>21983318.097271301</v>
      </c>
      <c r="L219" s="7">
        <v>279162.49783406197</v>
      </c>
      <c r="M219" s="7">
        <v>196789.763074302</v>
      </c>
      <c r="N219" s="1">
        <v>279.23185999999998</v>
      </c>
      <c r="O219" s="1">
        <v>0.91097097999999999</v>
      </c>
      <c r="P219" s="1" t="s">
        <v>21</v>
      </c>
      <c r="Q219" s="6">
        <v>0.15421967</v>
      </c>
      <c r="R219" s="1">
        <v>0.98488100000000001</v>
      </c>
      <c r="S219" s="6">
        <f>AVERAGE(G219:K219)/AVERAGE(B219:F219)</f>
        <v>35.276636686017682</v>
      </c>
      <c r="T219" s="1">
        <f>IF(_xlfn.F.TEST(B219:F219,G219:K219)&gt;0.05,_xlfn.T.TEST(C219:F219,G219:K219,2,2),_xlfn.T.TEST(B219:F219,G219:K219,2,3))</f>
        <v>0.18270153418565899</v>
      </c>
    </row>
    <row r="220" spans="1:20">
      <c r="A220" s="1" t="s">
        <v>199</v>
      </c>
      <c r="B220" s="7">
        <v>4490972</v>
      </c>
      <c r="C220" s="7">
        <v>4847172</v>
      </c>
      <c r="D220" s="7">
        <v>4222162</v>
      </c>
      <c r="E220" s="7">
        <v>5981529</v>
      </c>
      <c r="F220" s="7">
        <v>8760319</v>
      </c>
      <c r="G220" s="7">
        <v>2657207</v>
      </c>
      <c r="H220" s="7">
        <v>2994349</v>
      </c>
      <c r="I220" s="7">
        <v>4339524</v>
      </c>
      <c r="J220" s="7">
        <v>7295510</v>
      </c>
      <c r="K220" s="7">
        <v>8020875</v>
      </c>
      <c r="L220" s="7">
        <v>3459726</v>
      </c>
      <c r="M220" s="7">
        <v>3426789</v>
      </c>
      <c r="N220" s="1">
        <v>162.07660999999999</v>
      </c>
      <c r="O220" s="1">
        <v>7.8083372999999998</v>
      </c>
      <c r="P220" s="1">
        <v>53</v>
      </c>
      <c r="Q220" s="6">
        <v>2.302489</v>
      </c>
      <c r="R220" s="1">
        <v>-3.1111616666666659</v>
      </c>
      <c r="S220" s="6">
        <f>AVERAGE(G220:K220)/AVERAGE(B220:F220)</f>
        <v>0.89418865433351824</v>
      </c>
      <c r="T220" s="1">
        <f>IF(_xlfn.F.TEST(B220:F220,G220:K220)&gt;0.05,_xlfn.T.TEST(C220:F220,G220:K220,2,2),_xlfn.T.TEST(B220:F220,G220:K220,2,3))</f>
        <v>0.57852133106135017</v>
      </c>
    </row>
    <row r="221" spans="1:20">
      <c r="A221" s="1" t="s">
        <v>95</v>
      </c>
      <c r="B221" s="7">
        <v>534263976.051202</v>
      </c>
      <c r="C221" s="7">
        <v>550789122.41052198</v>
      </c>
      <c r="D221" s="7">
        <v>485330881.33863401</v>
      </c>
      <c r="E221" s="7">
        <v>495266924.08491498</v>
      </c>
      <c r="F221" s="7">
        <v>674626468.712659</v>
      </c>
      <c r="G221" s="7">
        <v>577637223.53742802</v>
      </c>
      <c r="H221" s="7">
        <v>593102773.73296499</v>
      </c>
      <c r="I221" s="7">
        <v>643584521.22475004</v>
      </c>
      <c r="J221" s="7">
        <v>694826241.49772203</v>
      </c>
      <c r="K221" s="7">
        <v>657339517.07272804</v>
      </c>
      <c r="L221" s="7">
        <v>519747298.17908001</v>
      </c>
      <c r="M221" s="7">
        <v>539982646.70067596</v>
      </c>
      <c r="N221" s="1">
        <v>120.06604</v>
      </c>
      <c r="O221" s="1">
        <v>9.6612519999999993</v>
      </c>
      <c r="P221" s="1">
        <v>73</v>
      </c>
      <c r="Q221" s="6">
        <v>1.7406400000000492E-2</v>
      </c>
      <c r="R221" s="1">
        <v>-3.097410833333333</v>
      </c>
      <c r="S221" s="6">
        <f>AVERAGE(G221:K221)/AVERAGE(B221:F221)</f>
        <v>1.1555364098283192</v>
      </c>
      <c r="T221" s="1">
        <f>IF(_xlfn.F.TEST(B221:F221,G221:K221)&gt;0.05,_xlfn.T.TEST(C221:F221,G221:K221,2,2),_xlfn.T.TEST(B221:F221,G221:K221,2,3))</f>
        <v>0.11376844945496596</v>
      </c>
    </row>
    <row r="222" spans="1:20">
      <c r="A222" s="1" t="s">
        <v>253</v>
      </c>
      <c r="B222" s="7">
        <v>4297215</v>
      </c>
      <c r="C222" s="7">
        <v>4556739</v>
      </c>
      <c r="D222" s="7">
        <v>13201515</v>
      </c>
      <c r="E222" s="7">
        <v>17240892</v>
      </c>
      <c r="F222" s="7">
        <v>14967310</v>
      </c>
      <c r="G222" s="7">
        <v>3789461</v>
      </c>
      <c r="H222" s="7">
        <v>2394620</v>
      </c>
      <c r="I222" s="7">
        <v>20651884</v>
      </c>
      <c r="J222" s="7">
        <v>18901983</v>
      </c>
      <c r="K222" s="7">
        <v>20827340</v>
      </c>
      <c r="L222" s="7">
        <v>4734537</v>
      </c>
      <c r="M222" s="7">
        <v>4445899</v>
      </c>
      <c r="N222" s="1">
        <v>203.14010999999999</v>
      </c>
      <c r="O222" s="1">
        <v>5.2879334</v>
      </c>
      <c r="P222" s="1">
        <v>17</v>
      </c>
      <c r="Q222" s="6">
        <v>3.8799979000000002</v>
      </c>
      <c r="R222" s="1">
        <v>-4.3690858333333331</v>
      </c>
      <c r="S222" s="6">
        <f>AVERAGE(G222:K222)/AVERAGE(B222:F222)</f>
        <v>1.2267007884520014</v>
      </c>
      <c r="T222" s="1">
        <f>IF(_xlfn.F.TEST(B222:F222,G222:K222)&gt;0.05,_xlfn.T.TEST(C222:F222,G222:K222,2,2),_xlfn.T.TEST(B222:F222,G222:K222,2,3))</f>
        <v>0.88209186602317446</v>
      </c>
    </row>
    <row r="223" spans="1:20">
      <c r="A223" s="1" t="s">
        <v>252</v>
      </c>
      <c r="B223" s="7">
        <v>4297215</v>
      </c>
      <c r="C223" s="7">
        <v>4556739</v>
      </c>
      <c r="D223" s="7">
        <v>13201515</v>
      </c>
      <c r="E223" s="7">
        <v>17240892</v>
      </c>
      <c r="F223" s="7">
        <v>14967310</v>
      </c>
      <c r="G223" s="7">
        <v>3789461</v>
      </c>
      <c r="H223" s="7">
        <v>2394620</v>
      </c>
      <c r="I223" s="7">
        <v>20651884</v>
      </c>
      <c r="J223" s="7">
        <v>18901983</v>
      </c>
      <c r="K223" s="7">
        <v>20827340</v>
      </c>
      <c r="L223" s="7">
        <v>4734537</v>
      </c>
      <c r="M223" s="7">
        <v>4445899</v>
      </c>
      <c r="N223" s="1">
        <v>203.14010999999999</v>
      </c>
      <c r="O223" s="1">
        <v>5.2879334</v>
      </c>
      <c r="P223" s="1">
        <v>17</v>
      </c>
      <c r="Q223" s="6">
        <v>3.8799979000000002</v>
      </c>
      <c r="R223" s="1">
        <v>-4.3690858333333331</v>
      </c>
      <c r="S223" s="6">
        <f>AVERAGE(G223:K223)/AVERAGE(B223:F223)</f>
        <v>1.2267007884520014</v>
      </c>
      <c r="T223" s="1">
        <f>IF(_xlfn.F.TEST(B223:F223,G223:K223)&gt;0.05,_xlfn.T.TEST(C223:F223,G223:K223,2,2),_xlfn.T.TEST(B223:F223,G223:K223,2,3))</f>
        <v>0.88209186602317446</v>
      </c>
    </row>
    <row r="224" spans="1:20">
      <c r="A224" s="1" t="s">
        <v>195</v>
      </c>
      <c r="B224" s="7">
        <v>15275824.5928025</v>
      </c>
      <c r="C224" s="7">
        <v>16066106.427742399</v>
      </c>
      <c r="D224" s="7">
        <v>12871562.597012101</v>
      </c>
      <c r="E224" s="7">
        <v>15121435.0179551</v>
      </c>
      <c r="F224" s="7">
        <v>9935111.6577127408</v>
      </c>
      <c r="G224" s="7">
        <v>17311263.294377401</v>
      </c>
      <c r="H224" s="7">
        <v>11787942.5889629</v>
      </c>
      <c r="I224" s="7">
        <v>12296485.8224732</v>
      </c>
      <c r="J224" s="7">
        <v>18181105.6804711</v>
      </c>
      <c r="K224" s="7">
        <v>14064768.9856348</v>
      </c>
      <c r="L224" s="7">
        <v>14107740.6425504</v>
      </c>
      <c r="M224" s="7">
        <v>11535650.6783741</v>
      </c>
      <c r="N224" s="1">
        <v>348.07035999999999</v>
      </c>
      <c r="O224" s="1">
        <v>12.425302</v>
      </c>
      <c r="P224" s="1">
        <v>50</v>
      </c>
      <c r="Q224" s="6">
        <v>0.27058300000000018</v>
      </c>
      <c r="R224" s="1">
        <v>0.7695249999999999</v>
      </c>
      <c r="S224" s="6">
        <f>AVERAGE(G224:K224)/AVERAGE(B224:F224)</f>
        <v>1.0631084673863271</v>
      </c>
      <c r="T224" s="1">
        <f>IF(_xlfn.F.TEST(B224:F224,G224:K224)&gt;0.05,_xlfn.T.TEST(C224:F224,G224:K224,2,2),_xlfn.T.TEST(B224:F224,G224:K224,2,3))</f>
        <v>0.53725011356872199</v>
      </c>
    </row>
    <row r="225" spans="1:20">
      <c r="A225" s="1" t="s">
        <v>29</v>
      </c>
      <c r="B225" s="7">
        <v>282176433.76494402</v>
      </c>
      <c r="C225" s="7">
        <v>285599079.92534101</v>
      </c>
      <c r="D225" s="7">
        <v>327895211.11971903</v>
      </c>
      <c r="E225" s="7">
        <v>677680554.88155699</v>
      </c>
      <c r="F225" s="7">
        <v>537281599.41305196</v>
      </c>
      <c r="G225" s="7">
        <v>238471572.83513901</v>
      </c>
      <c r="H225" s="7">
        <v>117719276.91531301</v>
      </c>
      <c r="I225" s="7">
        <v>72545412.731327906</v>
      </c>
      <c r="J225" s="7">
        <v>393485914.712879</v>
      </c>
      <c r="K225" s="7">
        <v>192132004.28210899</v>
      </c>
      <c r="L225" s="7">
        <v>271270996.275181</v>
      </c>
      <c r="M225" s="7">
        <v>286327235.64287299</v>
      </c>
      <c r="N225" s="1">
        <v>268.10403000000002</v>
      </c>
      <c r="O225" s="1">
        <v>4.7751916999999997</v>
      </c>
      <c r="P225" s="1">
        <v>89</v>
      </c>
      <c r="Q225" s="6">
        <v>2.803209999999989E-2</v>
      </c>
      <c r="R225" s="1">
        <v>0.44335249999999998</v>
      </c>
      <c r="S225" s="6">
        <f>AVERAGE(G225:K225)/AVERAGE(B225:F225)</f>
        <v>0.4805924287065424</v>
      </c>
      <c r="T225" s="1">
        <f>IF(_xlfn.F.TEST(B225:F225,G225:K225)&gt;0.05,_xlfn.T.TEST(C225:F225,G225:K225,2,2),_xlfn.T.TEST(B225:F225,G225:K225,2,3))</f>
        <v>4.2049566718725936E-2</v>
      </c>
    </row>
    <row r="226" spans="1:20">
      <c r="A226" s="1" t="s">
        <v>209</v>
      </c>
      <c r="B226" s="7">
        <v>46955753.431640796</v>
      </c>
      <c r="C226" s="7">
        <v>59115827.669347502</v>
      </c>
      <c r="D226" s="7">
        <v>60047913.886015899</v>
      </c>
      <c r="E226" s="7">
        <v>86287388.815738305</v>
      </c>
      <c r="F226" s="7">
        <v>95727347.387852401</v>
      </c>
      <c r="G226" s="7">
        <v>72365571.066115305</v>
      </c>
      <c r="H226" s="7">
        <v>43163381.119533703</v>
      </c>
      <c r="I226" s="7">
        <v>103000169.82453001</v>
      </c>
      <c r="J226" s="7">
        <v>98534560.682749301</v>
      </c>
      <c r="K226" s="7">
        <v>95137843.152317703</v>
      </c>
      <c r="L226" s="7">
        <v>55617179.756697901</v>
      </c>
      <c r="M226" s="7">
        <v>65283041.8405523</v>
      </c>
      <c r="N226" s="1">
        <v>136.06229999999999</v>
      </c>
      <c r="O226" s="1">
        <v>4.4046643000000003</v>
      </c>
      <c r="P226" s="1">
        <v>47</v>
      </c>
      <c r="Q226" s="6">
        <v>2.285170000000036E-2</v>
      </c>
      <c r="R226" s="1">
        <v>-3.0439449999999999</v>
      </c>
      <c r="S226" s="6">
        <f>AVERAGE(G226:K226)/AVERAGE(B226:F226)</f>
        <v>1.1840304368678296</v>
      </c>
      <c r="T226" s="1">
        <f>IF(_xlfn.F.TEST(B226:F226,G226:K226)&gt;0.05,_xlfn.T.TEST(C226:F226,G226:K226,2,2),_xlfn.T.TEST(B226:F226,G226:K226,2,3))</f>
        <v>0.64921959083004799</v>
      </c>
    </row>
    <row r="227" spans="1:20">
      <c r="A227" s="1" t="s">
        <v>121</v>
      </c>
      <c r="B227" s="7">
        <v>179655180.88737801</v>
      </c>
      <c r="C227" s="7">
        <v>208180596.143217</v>
      </c>
      <c r="D227" s="7">
        <v>293981836.154037</v>
      </c>
      <c r="E227" s="7">
        <v>363290985.86296499</v>
      </c>
      <c r="F227" s="7">
        <v>449197013.50285602</v>
      </c>
      <c r="G227" s="7">
        <v>135811446.21245</v>
      </c>
      <c r="H227" s="7">
        <v>151690062.17963701</v>
      </c>
      <c r="I227" s="7">
        <v>296733377.10026801</v>
      </c>
      <c r="J227" s="7">
        <v>316192722.70003402</v>
      </c>
      <c r="K227" s="7">
        <v>314870562.63224399</v>
      </c>
      <c r="L227" s="7">
        <v>211503295.315312</v>
      </c>
      <c r="M227" s="7">
        <v>215114195.82589301</v>
      </c>
      <c r="N227" s="1">
        <v>146.11756</v>
      </c>
      <c r="O227" s="1">
        <v>8.6188348000000001</v>
      </c>
      <c r="P227" s="1">
        <v>64</v>
      </c>
      <c r="Q227" s="6">
        <v>7.5437799999999555E-2</v>
      </c>
      <c r="R227" s="1">
        <v>0.39207666666666668</v>
      </c>
      <c r="S227" s="6">
        <f>AVERAGE(G227:K227)/AVERAGE(B227:F227)</f>
        <v>0.81328622513194249</v>
      </c>
      <c r="T227" s="1">
        <f>IF(_xlfn.F.TEST(B227:F227,G227:K227)&gt;0.05,_xlfn.T.TEST(C227:F227,G227:K227,2,2),_xlfn.T.TEST(B227:F227,G227:K227,2,3))</f>
        <v>0.22599664628042715</v>
      </c>
    </row>
    <row r="228" spans="1:20">
      <c r="A228" s="1" t="s">
        <v>212</v>
      </c>
      <c r="B228" s="7">
        <v>2848748.4652021602</v>
      </c>
      <c r="C228" s="7">
        <v>3418128.6465000799</v>
      </c>
      <c r="D228" s="7">
        <v>3772677.5731744599</v>
      </c>
      <c r="E228" s="7">
        <v>4443972.5693191299</v>
      </c>
      <c r="F228" s="7">
        <v>5825758.7314387197</v>
      </c>
      <c r="G228" s="7">
        <v>3138755.4502610499</v>
      </c>
      <c r="H228" s="7">
        <v>2786968.05368979</v>
      </c>
      <c r="I228" s="7">
        <v>5412277.1170783201</v>
      </c>
      <c r="J228" s="7">
        <v>7375391.8031145697</v>
      </c>
      <c r="K228" s="7">
        <v>5590263.0902387099</v>
      </c>
      <c r="L228" s="7">
        <v>3705305.1873213602</v>
      </c>
      <c r="M228" s="7">
        <v>3638784.5181247699</v>
      </c>
      <c r="N228" s="1">
        <v>166.07234</v>
      </c>
      <c r="O228" s="1">
        <v>5.3901833999999997</v>
      </c>
      <c r="P228" s="1">
        <v>70</v>
      </c>
      <c r="Q228" s="6">
        <v>3.7409999999999499E-2</v>
      </c>
      <c r="R228" s="1">
        <v>0.83847916666666666</v>
      </c>
      <c r="S228" s="6">
        <f>AVERAGE(G228:K228)/AVERAGE(B228:F228)</f>
        <v>1.1966770043798314</v>
      </c>
      <c r="T228" s="1">
        <f>IF(_xlfn.F.TEST(B228:F228,G228:K228)&gt;0.05,_xlfn.T.TEST(C228:F228,G228:K228,2,2),_xlfn.T.TEST(B228:F228,G228:K228,2,3))</f>
        <v>0.65732639574241913</v>
      </c>
    </row>
    <row r="229" spans="1:20">
      <c r="A229" s="1" t="s">
        <v>211</v>
      </c>
      <c r="B229" s="7">
        <v>2053347.9758566299</v>
      </c>
      <c r="C229" s="7">
        <v>2598228.99025378</v>
      </c>
      <c r="D229" s="7">
        <v>12169908.537883099</v>
      </c>
      <c r="E229" s="7">
        <v>4422398.4005061695</v>
      </c>
      <c r="F229" s="7">
        <v>1965835.0048042</v>
      </c>
      <c r="G229" s="7">
        <v>13477027.388103301</v>
      </c>
      <c r="H229" s="7">
        <v>3294412.7151436601</v>
      </c>
      <c r="I229" s="7">
        <v>5812029.4581536204</v>
      </c>
      <c r="J229" s="7">
        <v>4408025.91143947</v>
      </c>
      <c r="K229" s="7">
        <v>6156868.4199780496</v>
      </c>
      <c r="L229" s="7">
        <v>3041770.6040576901</v>
      </c>
      <c r="M229" s="7">
        <v>2575715.51857431</v>
      </c>
      <c r="N229" s="1">
        <v>133.08591999999999</v>
      </c>
      <c r="O229" s="1">
        <v>1.5623486</v>
      </c>
      <c r="P229" s="1">
        <v>41</v>
      </c>
      <c r="Q229" s="6">
        <v>4.722280000000012E-2</v>
      </c>
      <c r="R229" s="1">
        <v>0.76209000000000016</v>
      </c>
      <c r="S229" s="6">
        <f>AVERAGE(G229:K229)/AVERAGE(B229:F229)</f>
        <v>1.4282104846832162</v>
      </c>
      <c r="T229" s="1">
        <f>IF(_xlfn.F.TEST(B229:F229,G229:K229)&gt;0.05,_xlfn.T.TEST(C229:F229,G229:K229,2,2),_xlfn.T.TEST(B229:F229,G229:K229,2,3))</f>
        <v>0.65718384818705067</v>
      </c>
    </row>
    <row r="230" spans="1:20">
      <c r="A230" s="1" t="s">
        <v>142</v>
      </c>
      <c r="B230" s="7">
        <v>2913775065.1207299</v>
      </c>
      <c r="C230" s="7">
        <v>2868587129.415</v>
      </c>
      <c r="D230" s="7">
        <v>3457368104.2723999</v>
      </c>
      <c r="E230" s="7">
        <v>3604444803.3730502</v>
      </c>
      <c r="F230" s="7">
        <v>4146278971.2064099</v>
      </c>
      <c r="G230" s="7">
        <v>2251787839.5211802</v>
      </c>
      <c r="H230" s="7">
        <v>2206244338.9112201</v>
      </c>
      <c r="I230" s="7">
        <v>3412459594.92449</v>
      </c>
      <c r="J230" s="7">
        <v>3707318302.9232001</v>
      </c>
      <c r="K230" s="7">
        <v>3537468449.3401198</v>
      </c>
      <c r="L230" s="7">
        <v>2809763737.3661599</v>
      </c>
      <c r="M230" s="7">
        <v>2956517427.3780999</v>
      </c>
      <c r="N230" s="1">
        <v>130.05038999999999</v>
      </c>
      <c r="O230" s="1">
        <v>9.9665959999999991</v>
      </c>
      <c r="P230" s="1">
        <v>61</v>
      </c>
      <c r="Q230" s="6">
        <v>1.923639999999871E-2</v>
      </c>
      <c r="R230" s="1">
        <v>-2.9949249999999998</v>
      </c>
      <c r="S230" s="6">
        <f>AVERAGE(G230:K230)/AVERAGE(B230:F230)</f>
        <v>0.88963358250062929</v>
      </c>
      <c r="T230" s="1">
        <f>IF(_xlfn.F.TEST(B230:F230,G230:K230)&gt;0.05,_xlfn.T.TEST(C230:F230,G230:K230,2,2),_xlfn.T.TEST(B230:F230,G230:K230,2,3))</f>
        <v>0.29389459759412639</v>
      </c>
    </row>
    <row r="231" spans="1:20">
      <c r="A231" s="1" t="s">
        <v>157</v>
      </c>
      <c r="B231" s="7">
        <v>361516771.00135899</v>
      </c>
      <c r="C231" s="7">
        <v>373877248.56335801</v>
      </c>
      <c r="D231" s="7">
        <v>370787862.09180099</v>
      </c>
      <c r="E231" s="7">
        <v>498467402.707919</v>
      </c>
      <c r="F231" s="7">
        <v>520351630.14999402</v>
      </c>
      <c r="G231" s="7">
        <v>317290008.03052098</v>
      </c>
      <c r="H231" s="7">
        <v>342445297.44348699</v>
      </c>
      <c r="I231" s="7">
        <v>362500337.12446302</v>
      </c>
      <c r="J231" s="7">
        <v>456474207.87228501</v>
      </c>
      <c r="K231" s="7">
        <v>483017999.02451903</v>
      </c>
      <c r="L231" s="7">
        <v>352848807.89924401</v>
      </c>
      <c r="M231" s="7">
        <v>410008167.57628798</v>
      </c>
      <c r="N231" s="1">
        <v>298.09735999999998</v>
      </c>
      <c r="O231" s="1">
        <v>2.4313072999999998</v>
      </c>
      <c r="P231" s="1">
        <v>97</v>
      </c>
      <c r="Q231" s="6">
        <v>1.381260000000006E-2</v>
      </c>
      <c r="R231" s="1">
        <v>-1.1987183333333331</v>
      </c>
      <c r="S231" s="6">
        <f>AVERAGE(G231:K231)/AVERAGE(B231:F231)</f>
        <v>0.92316564952798408</v>
      </c>
      <c r="T231" s="1">
        <f>IF(_xlfn.F.TEST(B231:F231,G231:K231)&gt;0.05,_xlfn.T.TEST(C231:F231,G231:K231,2,2),_xlfn.T.TEST(B231:F231,G231:K231,2,3))</f>
        <v>0.37261721790107266</v>
      </c>
    </row>
    <row r="232" spans="1:20">
      <c r="A232" s="1" t="s">
        <v>208</v>
      </c>
      <c r="B232" s="7">
        <v>1358655.9978746499</v>
      </c>
      <c r="C232" s="7">
        <v>1121528.24625829</v>
      </c>
      <c r="D232" s="7">
        <v>1574878.7622760199</v>
      </c>
      <c r="E232" s="7">
        <v>1526320.1879612701</v>
      </c>
      <c r="F232" s="7">
        <v>2429580.1599218901</v>
      </c>
      <c r="G232" s="7">
        <v>1294997.9983679799</v>
      </c>
      <c r="H232" s="7">
        <v>1357977.15547344</v>
      </c>
      <c r="I232" s="7">
        <v>2305276.9531986099</v>
      </c>
      <c r="J232" s="7">
        <v>2243205.5476247701</v>
      </c>
      <c r="K232" s="7">
        <v>1950792.2996236701</v>
      </c>
      <c r="L232" s="7">
        <v>1233267.76279787</v>
      </c>
      <c r="M232" s="7">
        <v>1221891.9894604599</v>
      </c>
      <c r="N232" s="1">
        <v>190.08626000000001</v>
      </c>
      <c r="O232" s="1">
        <v>7.7698200000000002</v>
      </c>
      <c r="P232" s="1" t="s">
        <v>21</v>
      </c>
      <c r="Q232" s="6">
        <v>2.3120399999999819E-2</v>
      </c>
      <c r="R232" s="1">
        <v>0.63131833333333331</v>
      </c>
      <c r="S232" s="6">
        <f>AVERAGE(G232:K232)/AVERAGE(B232:F232)</f>
        <v>1.1424655874108911</v>
      </c>
      <c r="T232" s="1">
        <f>IF(_xlfn.F.TEST(B232:F232,G232:K232)&gt;0.05,_xlfn.T.TEST(C232:F232,G232:K232,2,2),_xlfn.T.TEST(B232:F232,G232:K232,2,3))</f>
        <v>0.64025430635119962</v>
      </c>
    </row>
    <row r="233" spans="1:20">
      <c r="A233" s="1" t="s">
        <v>218</v>
      </c>
      <c r="B233" s="7">
        <v>94807638.074944198</v>
      </c>
      <c r="C233" s="7">
        <v>72200049.044712901</v>
      </c>
      <c r="D233" s="7">
        <v>146561939.92019701</v>
      </c>
      <c r="E233" s="7">
        <v>108736581.96506201</v>
      </c>
      <c r="F233" s="7">
        <v>123737754.259563</v>
      </c>
      <c r="G233" s="7">
        <v>55050878.052494898</v>
      </c>
      <c r="H233" s="7">
        <v>58201257.355754599</v>
      </c>
      <c r="I233" s="7">
        <v>226624330.45974401</v>
      </c>
      <c r="J233" s="7">
        <v>171587521.51690599</v>
      </c>
      <c r="K233" s="7">
        <v>129477832.62043899</v>
      </c>
      <c r="L233" s="7">
        <v>76177533.303042606</v>
      </c>
      <c r="M233" s="7">
        <v>72865869.394066393</v>
      </c>
      <c r="N233" s="1">
        <v>176.07060999999999</v>
      </c>
      <c r="O233" s="1">
        <v>2.2402511000000001</v>
      </c>
      <c r="P233" s="1">
        <v>30</v>
      </c>
      <c r="Q233" s="6">
        <v>2.4889799999999958E-2</v>
      </c>
      <c r="R233" s="1">
        <v>1.1124375</v>
      </c>
      <c r="S233" s="6">
        <f>AVERAGE(G233:K233)/AVERAGE(B233:F233)</f>
        <v>1.1737916049351047</v>
      </c>
      <c r="T233" s="1">
        <f>IF(_xlfn.F.TEST(B233:F233,G233:K233)&gt;0.05,_xlfn.T.TEST(C233:F233,G233:K233,2,2),_xlfn.T.TEST(B233:F233,G233:K233,2,3))</f>
        <v>0.71125253165213498</v>
      </c>
    </row>
    <row r="234" spans="1:20">
      <c r="A234" s="1" t="s">
        <v>181</v>
      </c>
      <c r="B234" s="7">
        <v>106423</v>
      </c>
      <c r="C234" s="7">
        <v>192821</v>
      </c>
      <c r="D234" s="7">
        <v>1193470</v>
      </c>
      <c r="E234" s="7">
        <v>2155764</v>
      </c>
      <c r="F234" s="7">
        <v>2263463</v>
      </c>
      <c r="G234" s="7">
        <v>61589</v>
      </c>
      <c r="H234" s="7" t="s">
        <v>118</v>
      </c>
      <c r="I234" s="7">
        <v>34577</v>
      </c>
      <c r="J234" s="7">
        <v>1301124</v>
      </c>
      <c r="K234" s="7">
        <v>16801037</v>
      </c>
      <c r="L234" s="7">
        <v>308113</v>
      </c>
      <c r="M234" s="7">
        <v>443388</v>
      </c>
      <c r="N234" s="1">
        <v>252.10964000000001</v>
      </c>
      <c r="O234" s="1">
        <v>3.7025812999999999</v>
      </c>
      <c r="P234" s="1">
        <v>67</v>
      </c>
      <c r="Q234" s="6">
        <v>7.8547956000000001</v>
      </c>
      <c r="R234" s="1">
        <v>-2.332230833333333</v>
      </c>
      <c r="S234" s="6">
        <f>AVERAGE(G234:K234)/AVERAGE(B234:F234)</f>
        <v>3.8477902181364803</v>
      </c>
      <c r="T234" s="1">
        <f>IF(_xlfn.F.TEST(B234:F234,G234:K234)&gt;0.05,_xlfn.T.TEST(C234:F234,G234:K234,2,2),_xlfn.T.TEST(B234:F234,G234:K234,2,3))</f>
        <v>0.4723164082794381</v>
      </c>
    </row>
    <row r="235" spans="1:20">
      <c r="A235" s="1" t="s">
        <v>187</v>
      </c>
      <c r="B235" s="7">
        <v>8050577.8495911099</v>
      </c>
      <c r="C235" s="7">
        <v>7143169.5711811902</v>
      </c>
      <c r="D235" s="7">
        <v>8921814.0276624206</v>
      </c>
      <c r="E235" s="7">
        <v>10468738.0726876</v>
      </c>
      <c r="F235" s="7">
        <v>10054506.1048848</v>
      </c>
      <c r="G235" s="7">
        <v>3120948.9012967502</v>
      </c>
      <c r="H235" s="7">
        <v>2155826.3662330401</v>
      </c>
      <c r="I235" s="7">
        <v>12062639.2846207</v>
      </c>
      <c r="J235" s="7">
        <v>10444810.9544921</v>
      </c>
      <c r="K235" s="7">
        <v>9174329.0629458092</v>
      </c>
      <c r="L235" s="7">
        <v>6031971.1205924898</v>
      </c>
      <c r="M235" s="7">
        <v>2091877.4535463999</v>
      </c>
      <c r="N235" s="1">
        <v>117.10223999999999</v>
      </c>
      <c r="O235" s="1">
        <v>0.96979804999999997</v>
      </c>
      <c r="P235" s="1" t="s">
        <v>21</v>
      </c>
      <c r="Q235" s="6">
        <v>0.29901042999999999</v>
      </c>
      <c r="R235" s="1">
        <v>1.359414166666667</v>
      </c>
      <c r="S235" s="6">
        <f>AVERAGE(G235:K235)/AVERAGE(B235:F235)</f>
        <v>0.82794676182052429</v>
      </c>
      <c r="T235" s="1">
        <f>IF(_xlfn.F.TEST(B235:F235,G235:K235)&gt;0.05,_xlfn.T.TEST(C235:F235,G235:K235,2,2),_xlfn.T.TEST(B235:F235,G235:K235,2,3))</f>
        <v>0.49748276164490468</v>
      </c>
    </row>
    <row r="236" spans="1:20">
      <c r="A236" s="1" t="s">
        <v>259</v>
      </c>
      <c r="B236" s="7">
        <v>15930524.691896601</v>
      </c>
      <c r="C236" s="7">
        <v>15602212.493755201</v>
      </c>
      <c r="D236" s="7">
        <v>18460845.189754199</v>
      </c>
      <c r="E236" s="7">
        <v>20611612.589150898</v>
      </c>
      <c r="F236" s="7">
        <v>31444001.677928802</v>
      </c>
      <c r="G236" s="7">
        <v>14702878.649725299</v>
      </c>
      <c r="H236" s="7">
        <v>13988398.738686301</v>
      </c>
      <c r="I236" s="7">
        <v>17640525.303353202</v>
      </c>
      <c r="J236" s="7">
        <v>31669503.132059898</v>
      </c>
      <c r="K236" s="7">
        <v>26600395.239754699</v>
      </c>
      <c r="L236" s="7">
        <v>13845447.1849757</v>
      </c>
      <c r="M236" s="7">
        <v>15457490.679755701</v>
      </c>
      <c r="N236" s="1">
        <v>110.07127</v>
      </c>
      <c r="O236" s="1">
        <v>11.508618</v>
      </c>
      <c r="P236" s="1">
        <v>64</v>
      </c>
      <c r="Q236" s="6">
        <v>0.27556599999999948</v>
      </c>
      <c r="R236" s="1">
        <v>1.5941041666666671</v>
      </c>
      <c r="S236" s="6">
        <f>AVERAGE(G236:K236)/AVERAGE(B236:F236)</f>
        <v>1.0250124891236139</v>
      </c>
      <c r="T236" s="1">
        <f>IF(_xlfn.F.TEST(B236:F236,G236:K236)&gt;0.05,_xlfn.T.TEST(C236:F236,G236:K236,2,2),_xlfn.T.TEST(B236:F236,G236:K236,2,3))</f>
        <v>0.90643901912178504</v>
      </c>
    </row>
    <row r="237" spans="1:20">
      <c r="A237" s="1" t="s">
        <v>220</v>
      </c>
      <c r="B237" s="7">
        <v>19883337</v>
      </c>
      <c r="C237" s="7">
        <v>20657927</v>
      </c>
      <c r="D237" s="7">
        <v>32619528</v>
      </c>
      <c r="E237" s="7">
        <v>37083791</v>
      </c>
      <c r="F237" s="7">
        <v>47187385</v>
      </c>
      <c r="G237" s="7">
        <v>10399113</v>
      </c>
      <c r="H237" s="7">
        <v>13503394</v>
      </c>
      <c r="I237" s="7">
        <v>46558323</v>
      </c>
      <c r="J237" s="7">
        <v>44555624</v>
      </c>
      <c r="K237" s="7">
        <v>37820864</v>
      </c>
      <c r="L237" s="7">
        <v>19859749</v>
      </c>
      <c r="M237" s="7">
        <v>21376651</v>
      </c>
      <c r="N237" s="1">
        <v>168.06603999999999</v>
      </c>
      <c r="O237" s="1">
        <v>3.4290158000000002</v>
      </c>
      <c r="P237" s="1">
        <v>60</v>
      </c>
      <c r="Q237" s="6">
        <v>0.38252619999999998</v>
      </c>
      <c r="R237" s="1">
        <v>-1.8988016666666661</v>
      </c>
      <c r="S237" s="6">
        <f>AVERAGE(G237:K237)/AVERAGE(B237:F237)</f>
        <v>0.97081501261548098</v>
      </c>
      <c r="T237" s="1">
        <f>IF(_xlfn.F.TEST(B237:F237,G237:K237)&gt;0.05,_xlfn.T.TEST(C237:F237,G237:K237,2,2),_xlfn.T.TEST(B237:F237,G237:K237,2,3))</f>
        <v>0.71460526754789966</v>
      </c>
    </row>
    <row r="238" spans="1:20">
      <c r="A238" s="1" t="s">
        <v>99</v>
      </c>
      <c r="B238" s="7">
        <v>892221.78062564903</v>
      </c>
      <c r="C238" s="7">
        <v>950492.50409692596</v>
      </c>
      <c r="D238" s="7">
        <v>1910365.6012293</v>
      </c>
      <c r="E238" s="7">
        <v>1715603.3700602199</v>
      </c>
      <c r="F238" s="7">
        <v>1418157.3242677299</v>
      </c>
      <c r="G238" s="7">
        <v>587187.75733362301</v>
      </c>
      <c r="H238" s="7">
        <v>749217.14495825197</v>
      </c>
      <c r="I238" s="7">
        <v>993338.91399817297</v>
      </c>
      <c r="J238" s="7">
        <v>1377877.8923400701</v>
      </c>
      <c r="K238" s="7">
        <v>1462893.72374728</v>
      </c>
      <c r="L238" s="7">
        <v>999078.92442738602</v>
      </c>
      <c r="M238" s="7">
        <v>993582.07572795195</v>
      </c>
      <c r="N238" s="1">
        <v>190.05038999999999</v>
      </c>
      <c r="O238" s="1">
        <v>0.80525237999999999</v>
      </c>
      <c r="P238" s="1" t="s">
        <v>21</v>
      </c>
      <c r="Q238" s="6">
        <v>7.2816299999999279E-3</v>
      </c>
      <c r="R238" s="1">
        <v>-2.0494116666666669</v>
      </c>
      <c r="S238" s="6">
        <f>AVERAGE(G238:K238)/AVERAGE(B238:F238)</f>
        <v>0.75078192563117396</v>
      </c>
      <c r="T238" s="1">
        <f>IF(_xlfn.F.TEST(B238:F238,G238:K238)&gt;0.05,_xlfn.T.TEST(C238:F238,G238:K238,2,2),_xlfn.T.TEST(B238:F238,G238:K238,2,3))</f>
        <v>0.12531232449608082</v>
      </c>
    </row>
    <row r="239" spans="1:20">
      <c r="A239" s="1" t="s">
        <v>233</v>
      </c>
      <c r="B239" s="7">
        <v>9106211.9586069193</v>
      </c>
      <c r="C239" s="7">
        <v>9206326.3227678295</v>
      </c>
      <c r="D239" s="7">
        <v>15594726.3748073</v>
      </c>
      <c r="E239" s="7">
        <v>12754435.181299999</v>
      </c>
      <c r="F239" s="7">
        <v>19665357.864544</v>
      </c>
      <c r="G239" s="7">
        <v>6757673.6428665603</v>
      </c>
      <c r="H239" s="7">
        <v>6743954.3834715104</v>
      </c>
      <c r="I239" s="7">
        <v>13055132.188932201</v>
      </c>
      <c r="J239" s="7">
        <v>41250229.702201501</v>
      </c>
      <c r="K239" s="7">
        <v>9681686.2063682191</v>
      </c>
      <c r="L239" s="7">
        <v>10652815.1323907</v>
      </c>
      <c r="M239" s="7">
        <v>10560737.4196807</v>
      </c>
      <c r="N239" s="1">
        <v>146.0924</v>
      </c>
      <c r="O239" s="1">
        <v>8.4552890999999999</v>
      </c>
      <c r="P239" s="1">
        <v>42</v>
      </c>
      <c r="Q239" s="6">
        <v>0.15394170000000071</v>
      </c>
      <c r="R239" s="1">
        <v>0.65003083333333345</v>
      </c>
      <c r="S239" s="6">
        <f>AVERAGE(G239:K239)/AVERAGE(B239:F239)</f>
        <v>1.1682815250445369</v>
      </c>
      <c r="T239" s="1">
        <f>IF(_xlfn.F.TEST(B239:F239,G239:K239)&gt;0.05,_xlfn.T.TEST(C239:F239,G239:K239,2,2),_xlfn.T.TEST(B239:F239,G239:K239,2,3))</f>
        <v>0.75813715709217355</v>
      </c>
    </row>
    <row r="240" spans="1:20">
      <c r="A240" s="1" t="s">
        <v>137</v>
      </c>
      <c r="B240" s="7">
        <v>22587598</v>
      </c>
      <c r="C240" s="7">
        <v>15255935</v>
      </c>
      <c r="D240" s="7">
        <v>24828834</v>
      </c>
      <c r="E240" s="7">
        <v>21614975</v>
      </c>
      <c r="F240" s="7">
        <v>24133958</v>
      </c>
      <c r="G240" s="7">
        <v>16152703</v>
      </c>
      <c r="H240" s="7">
        <v>16517290</v>
      </c>
      <c r="I240" s="7">
        <v>26532200</v>
      </c>
      <c r="J240" s="7">
        <v>16760413</v>
      </c>
      <c r="K240" s="7">
        <v>12602769</v>
      </c>
      <c r="L240" s="7">
        <v>15704553</v>
      </c>
      <c r="M240" s="7">
        <v>15491947</v>
      </c>
      <c r="N240" s="1">
        <v>104.07113</v>
      </c>
      <c r="O240" s="1">
        <v>8.9619686000000005</v>
      </c>
      <c r="P240" s="1">
        <v>81</v>
      </c>
      <c r="Q240" s="6">
        <v>3.6725688000000001</v>
      </c>
      <c r="R240" s="1">
        <v>-3.5788224999999998</v>
      </c>
      <c r="S240" s="6">
        <f>AVERAGE(G240:K240)/AVERAGE(B240:F240)</f>
        <v>0.81686324550618739</v>
      </c>
      <c r="T240" s="1">
        <f>IF(_xlfn.F.TEST(B240:F240,G240:K240)&gt;0.05,_xlfn.T.TEST(C240:F240,G240:K240,2,2),_xlfn.T.TEST(B240:F240,G240:K240,2,3))</f>
        <v>0.28882523619118605</v>
      </c>
    </row>
    <row r="241" spans="1:20">
      <c r="A241" s="1" t="s">
        <v>114</v>
      </c>
      <c r="B241" s="7">
        <v>816959.65781924198</v>
      </c>
      <c r="C241" s="7">
        <v>635915.38017352403</v>
      </c>
      <c r="D241" s="7">
        <v>1873710.44356016</v>
      </c>
      <c r="E241" s="7">
        <v>620614.06791626499</v>
      </c>
      <c r="F241" s="7">
        <v>371359.25132904103</v>
      </c>
      <c r="G241" s="7">
        <v>474559.51816842001</v>
      </c>
      <c r="H241" s="7">
        <v>1035890.1977556</v>
      </c>
      <c r="I241" s="7">
        <v>9730123.4754075408</v>
      </c>
      <c r="J241" s="7">
        <v>698714.11654494703</v>
      </c>
      <c r="K241" s="7">
        <v>10635840.261794001</v>
      </c>
      <c r="L241" s="7">
        <v>618718.44652872696</v>
      </c>
      <c r="M241" s="7">
        <v>470281.84316272498</v>
      </c>
      <c r="N241" s="1">
        <v>330.26391000000001</v>
      </c>
      <c r="O241" s="1">
        <v>0.89121678999999998</v>
      </c>
      <c r="P241" s="1">
        <v>49</v>
      </c>
      <c r="Q241" s="6">
        <v>3.6615790000000037E-2</v>
      </c>
      <c r="R241" s="1">
        <v>0.33392666666666659</v>
      </c>
      <c r="S241" s="6">
        <f>AVERAGE(G241:K241)/AVERAGE(B241:F241)</f>
        <v>5.2274679148742349</v>
      </c>
      <c r="T241" s="1">
        <f>IF(_xlfn.F.TEST(B241:F241,G241:K241)&gt;0.05,_xlfn.T.TEST(C241:F241,G241:K241,2,2),_xlfn.T.TEST(B241:F241,G241:K241,2,3))</f>
        <v>0.19114476847891121</v>
      </c>
    </row>
    <row r="242" spans="1:20">
      <c r="A242" s="1" t="s">
        <v>206</v>
      </c>
      <c r="B242" s="7">
        <v>5394414.8457250698</v>
      </c>
      <c r="C242" s="7">
        <v>6118164.9518898698</v>
      </c>
      <c r="D242" s="7">
        <v>9297566.1788601503</v>
      </c>
      <c r="E242" s="7">
        <v>9978951.4422640707</v>
      </c>
      <c r="F242" s="7">
        <v>9983712.7935370393</v>
      </c>
      <c r="G242" s="7">
        <v>8581968.6135471407</v>
      </c>
      <c r="H242" s="7">
        <v>6171038.5457234504</v>
      </c>
      <c r="I242" s="7">
        <v>10762011.3991632</v>
      </c>
      <c r="J242" s="7">
        <v>12203230.6155253</v>
      </c>
      <c r="K242" s="7">
        <v>10378461.197886299</v>
      </c>
      <c r="L242" s="7">
        <v>6142678.6784854298</v>
      </c>
      <c r="M242" s="7">
        <v>5860700.5048185298</v>
      </c>
      <c r="N242" s="1">
        <v>298.27406000000002</v>
      </c>
      <c r="O242" s="1">
        <v>4.8059025000000002</v>
      </c>
      <c r="P242" s="1">
        <v>52</v>
      </c>
      <c r="Q242" s="6">
        <v>3.7245500000000042E-2</v>
      </c>
      <c r="R242" s="1">
        <v>0.1127408333333333</v>
      </c>
      <c r="S242" s="6">
        <f>AVERAGE(G242:K242)/AVERAGE(B242:F242)</f>
        <v>1.1796270632668839</v>
      </c>
      <c r="T242" s="1">
        <f>IF(_xlfn.F.TEST(B242:F242,G242:K242)&gt;0.05,_xlfn.T.TEST(C242:F242,G242:K242,2,2),_xlfn.T.TEST(B242:F242,G242:K242,2,3))</f>
        <v>0.60443805929617955</v>
      </c>
    </row>
    <row r="243" spans="1:20">
      <c r="A243" s="1" t="s">
        <v>147</v>
      </c>
      <c r="B243" s="7">
        <v>51557719.276653901</v>
      </c>
      <c r="C243" s="7">
        <v>54084767.324503101</v>
      </c>
      <c r="D243" s="7">
        <v>71771571.448353097</v>
      </c>
      <c r="E243" s="7">
        <v>78793095.121105298</v>
      </c>
      <c r="F243" s="7">
        <v>96119391.438789293</v>
      </c>
      <c r="G243" s="7">
        <v>49973677.066810697</v>
      </c>
      <c r="H243" s="7">
        <v>51900441.244046599</v>
      </c>
      <c r="I243" s="7">
        <v>53676442.712486699</v>
      </c>
      <c r="J243" s="7">
        <v>83768752.449134305</v>
      </c>
      <c r="K243" s="7">
        <v>79574069.420250803</v>
      </c>
      <c r="L243" s="7">
        <v>55774787.2373951</v>
      </c>
      <c r="M243" s="7">
        <v>58675428.205750398</v>
      </c>
      <c r="N243" s="1">
        <v>262.16492</v>
      </c>
      <c r="O243" s="1">
        <v>8.3057531999999998</v>
      </c>
      <c r="P243" s="1">
        <v>88</v>
      </c>
      <c r="Q243" s="6">
        <v>4.3939299999999903E-2</v>
      </c>
      <c r="R243" s="1">
        <v>0.90037416666666681</v>
      </c>
      <c r="S243" s="6">
        <f>AVERAGE(G243:K243)/AVERAGE(B243:F243)</f>
        <v>0.9051074571921901</v>
      </c>
      <c r="T243" s="1">
        <f>IF(_xlfn.F.TEST(B243:F243,G243:K243)&gt;0.05,_xlfn.T.TEST(C243:F243,G243:K243,2,2),_xlfn.T.TEST(B243:F243,G243:K243,2,3))</f>
        <v>0.34663497208737054</v>
      </c>
    </row>
    <row r="244" spans="1:20">
      <c r="A244" s="1" t="s">
        <v>163</v>
      </c>
      <c r="B244" s="7">
        <v>22263217.083381999</v>
      </c>
      <c r="C244" s="7">
        <v>30511848.8732704</v>
      </c>
      <c r="D244" s="7">
        <v>24203236.137605</v>
      </c>
      <c r="E244" s="7">
        <v>20865302.676406201</v>
      </c>
      <c r="F244" s="7">
        <v>25515853.573084299</v>
      </c>
      <c r="G244" s="7">
        <v>25554294.361239601</v>
      </c>
      <c r="H244" s="7">
        <v>24481733.415819999</v>
      </c>
      <c r="I244" s="7">
        <v>26568794.1645259</v>
      </c>
      <c r="J244" s="7">
        <v>27629388.4052753</v>
      </c>
      <c r="K244" s="7">
        <v>34014748.730404399</v>
      </c>
      <c r="L244" s="7">
        <v>21371039.7492548</v>
      </c>
      <c r="M244" s="7">
        <v>28081113.694141898</v>
      </c>
      <c r="N244" s="1">
        <v>74.060040000000001</v>
      </c>
      <c r="O244" s="1">
        <v>9.6744421000000003</v>
      </c>
      <c r="P244" s="1">
        <v>1</v>
      </c>
      <c r="Q244" s="6">
        <v>2.7307999999999669E-2</v>
      </c>
      <c r="R244" s="1">
        <v>2.259880833333332</v>
      </c>
      <c r="S244" s="6">
        <f>AVERAGE(G244:K244)/AVERAGE(B244:F244)</f>
        <v>1.120700114392744</v>
      </c>
      <c r="T244" s="1">
        <f>IF(_xlfn.F.TEST(B244:F244,G244:K244)&gt;0.05,_xlfn.T.TEST(C244:F244,G244:K244,2,2),_xlfn.T.TEST(B244:F244,G244:K244,2,3))</f>
        <v>0.38916110256048864</v>
      </c>
    </row>
    <row r="245" spans="1:20">
      <c r="A245" s="1" t="s">
        <v>136</v>
      </c>
      <c r="B245" s="7">
        <v>22587598</v>
      </c>
      <c r="C245" s="7">
        <v>15255935</v>
      </c>
      <c r="D245" s="7">
        <v>24828834</v>
      </c>
      <c r="E245" s="7">
        <v>21614975</v>
      </c>
      <c r="F245" s="7">
        <v>24133958</v>
      </c>
      <c r="G245" s="7">
        <v>16152703</v>
      </c>
      <c r="H245" s="7">
        <v>16517290</v>
      </c>
      <c r="I245" s="7">
        <v>26532200</v>
      </c>
      <c r="J245" s="7">
        <v>16760413</v>
      </c>
      <c r="K245" s="7">
        <v>12602769</v>
      </c>
      <c r="L245" s="7">
        <v>15704553</v>
      </c>
      <c r="M245" s="7">
        <v>15491947</v>
      </c>
      <c r="N245" s="1">
        <v>104.07113</v>
      </c>
      <c r="O245" s="1">
        <v>8.9619686000000005</v>
      </c>
      <c r="P245" s="1">
        <v>81</v>
      </c>
      <c r="Q245" s="6">
        <v>3.6725688000000001</v>
      </c>
      <c r="R245" s="1">
        <v>-3.5788224999999998</v>
      </c>
      <c r="S245" s="6">
        <f>AVERAGE(G245:K245)/AVERAGE(B245:F245)</f>
        <v>0.81686324550618739</v>
      </c>
      <c r="T245" s="1">
        <f>IF(_xlfn.F.TEST(B245:F245,G245:K245)&gt;0.05,_xlfn.T.TEST(C245:F245,G245:K245,2,2),_xlfn.T.TEST(B245:F245,G245:K245,2,3))</f>
        <v>0.28882523619118605</v>
      </c>
    </row>
    <row r="246" spans="1:20">
      <c r="A246" s="1" t="s">
        <v>185</v>
      </c>
      <c r="B246" s="7">
        <v>35225374.665987797</v>
      </c>
      <c r="C246" s="7">
        <v>35674393.289889596</v>
      </c>
      <c r="D246" s="7">
        <v>39928452.167214602</v>
      </c>
      <c r="E246" s="7">
        <v>71147161.136429295</v>
      </c>
      <c r="F246" s="7">
        <v>79849875.991138995</v>
      </c>
      <c r="G246" s="7">
        <v>28306258.5325111</v>
      </c>
      <c r="H246" s="7">
        <v>30839084.125751201</v>
      </c>
      <c r="I246" s="7">
        <v>43268969.740962498</v>
      </c>
      <c r="J246" s="7">
        <v>61773872.487031303</v>
      </c>
      <c r="K246" s="7">
        <v>69809804.410181999</v>
      </c>
      <c r="L246" s="7">
        <v>33659122.148075402</v>
      </c>
      <c r="M246" s="7">
        <v>41180010.187406503</v>
      </c>
      <c r="N246" s="1">
        <v>152.07060999999999</v>
      </c>
      <c r="O246" s="1">
        <v>3.7912013</v>
      </c>
      <c r="P246" s="1">
        <v>10</v>
      </c>
      <c r="Q246" s="6">
        <v>3.1951799999999857E-2</v>
      </c>
      <c r="R246" s="1">
        <v>0.50200999999999996</v>
      </c>
      <c r="S246" s="6">
        <f>AVERAGE(G246:K246)/AVERAGE(B246:F246)</f>
        <v>0.89371816819191907</v>
      </c>
      <c r="T246" s="1">
        <f>IF(_xlfn.F.TEST(B246:F246,G246:K246)&gt;0.05,_xlfn.T.TEST(C246:F246,G246:K246,2,2),_xlfn.T.TEST(B246:F246,G246:K246,2,3))</f>
        <v>0.48898669931593797</v>
      </c>
    </row>
    <row r="247" spans="1:20">
      <c r="A247" s="1" t="s">
        <v>197</v>
      </c>
      <c r="B247" s="7">
        <v>5895393</v>
      </c>
      <c r="C247" s="7">
        <v>5427378</v>
      </c>
      <c r="D247" s="7">
        <v>6789249</v>
      </c>
      <c r="E247" s="7">
        <v>7511765</v>
      </c>
      <c r="F247" s="7">
        <v>11235954</v>
      </c>
      <c r="G247" s="7">
        <v>6719577</v>
      </c>
      <c r="H247" s="7">
        <v>7648364</v>
      </c>
      <c r="I247" s="7">
        <v>8442362</v>
      </c>
      <c r="J247" s="7">
        <v>10795048</v>
      </c>
      <c r="K247" s="7">
        <v>9146716</v>
      </c>
      <c r="L247" s="7">
        <v>5639950</v>
      </c>
      <c r="M247" s="7">
        <v>5256105</v>
      </c>
      <c r="N247" s="1">
        <v>282.11968000000002</v>
      </c>
      <c r="O247" s="1">
        <v>8.6325728999999995</v>
      </c>
      <c r="P247" s="1">
        <v>50</v>
      </c>
      <c r="Q247" s="6">
        <v>2.3486767</v>
      </c>
      <c r="R247" s="1">
        <v>-1.956936666666667</v>
      </c>
      <c r="S247" s="6">
        <f>AVERAGE(G247:K247)/AVERAGE(B247:F247)</f>
        <v>1.159858104258416</v>
      </c>
      <c r="T247" s="1">
        <f>IF(_xlfn.F.TEST(B247:F247,G247:K247)&gt;0.05,_xlfn.T.TEST(C247:F247,G247:K247,2,2),_xlfn.T.TEST(B247:F247,G247:K247,2,3))</f>
        <v>0.56603338765288691</v>
      </c>
    </row>
    <row r="248" spans="1:20">
      <c r="A248" s="1" t="s">
        <v>35</v>
      </c>
      <c r="B248" s="7">
        <v>672225052.84018397</v>
      </c>
      <c r="C248" s="7">
        <v>776617745.83814001</v>
      </c>
      <c r="D248" s="7">
        <v>876173681.37502205</v>
      </c>
      <c r="E248" s="7">
        <v>895566750.15253699</v>
      </c>
      <c r="F248" s="7">
        <v>912761877.10880303</v>
      </c>
      <c r="G248" s="7">
        <v>402161212.44192302</v>
      </c>
      <c r="H248" s="7">
        <v>396139201.52828997</v>
      </c>
      <c r="I248" s="7">
        <v>445069594.31008399</v>
      </c>
      <c r="J248" s="7">
        <v>424110477.37319398</v>
      </c>
      <c r="K248" s="7">
        <v>435086955.75282198</v>
      </c>
      <c r="L248" s="7">
        <v>811956416.34631002</v>
      </c>
      <c r="M248" s="7">
        <v>802123739.94020903</v>
      </c>
      <c r="N248" s="1">
        <v>246.16998000000001</v>
      </c>
      <c r="O248" s="1">
        <v>5.5574706999999997</v>
      </c>
      <c r="P248" s="1">
        <v>90</v>
      </c>
      <c r="Q248" s="6">
        <v>3.5902699999999399E-2</v>
      </c>
      <c r="R248" s="1">
        <v>0.28558916666666673</v>
      </c>
      <c r="S248" s="6">
        <f>AVERAGE(G248:K248)/AVERAGE(B248:F248)</f>
        <v>0.50868422229865284</v>
      </c>
      <c r="T248" s="1">
        <f>IF(_xlfn.F.TEST(B248:F248,G248:K248)&gt;0.05,_xlfn.T.TEST(C248:F248,G248:K248,2,2),_xlfn.T.TEST(B248:F248,G248:K248,2,3))</f>
        <v>6.3179558063754704E-4</v>
      </c>
    </row>
    <row r="249" spans="1:20">
      <c r="A249" s="1" t="s">
        <v>34</v>
      </c>
      <c r="B249" s="7">
        <v>672225052.84018397</v>
      </c>
      <c r="C249" s="7">
        <v>776617745.83814001</v>
      </c>
      <c r="D249" s="7">
        <v>876173681.37502205</v>
      </c>
      <c r="E249" s="7">
        <v>895566750.15253699</v>
      </c>
      <c r="F249" s="7">
        <v>912761877.10880303</v>
      </c>
      <c r="G249" s="7">
        <v>402161212.44192302</v>
      </c>
      <c r="H249" s="7">
        <v>396139201.52828997</v>
      </c>
      <c r="I249" s="7">
        <v>445069594.31008399</v>
      </c>
      <c r="J249" s="7">
        <v>424110477.37319398</v>
      </c>
      <c r="K249" s="7">
        <v>435086955.75282198</v>
      </c>
      <c r="L249" s="7">
        <v>811956416.34631002</v>
      </c>
      <c r="M249" s="7">
        <v>802123739.94020903</v>
      </c>
      <c r="N249" s="1">
        <v>246.17000999999999</v>
      </c>
      <c r="O249" s="1">
        <v>5.5574706999999997</v>
      </c>
      <c r="P249" s="1">
        <v>90</v>
      </c>
      <c r="Q249" s="6">
        <v>3.5902699999999399E-2</v>
      </c>
      <c r="R249" s="1">
        <v>0.16372</v>
      </c>
      <c r="S249" s="6">
        <f>AVERAGE(G249:K249)/AVERAGE(B249:F249)</f>
        <v>0.50868422229865284</v>
      </c>
      <c r="T249" s="1">
        <f>IF(_xlfn.F.TEST(B249:F249,G249:K249)&gt;0.05,_xlfn.T.TEST(C249:F249,G249:K249,2,2),_xlfn.T.TEST(B249:F249,G249:K249,2,3))</f>
        <v>6.3179558063754704E-4</v>
      </c>
    </row>
    <row r="250" spans="1:20">
      <c r="A250" s="1" t="s">
        <v>254</v>
      </c>
      <c r="B250" s="7">
        <v>4745701.09517942</v>
      </c>
      <c r="C250" s="7">
        <v>5049397.6556515899</v>
      </c>
      <c r="D250" s="7">
        <v>3374787.9369790098</v>
      </c>
      <c r="E250" s="7">
        <v>5357578.4297368303</v>
      </c>
      <c r="F250" s="7">
        <v>5852704.3948025703</v>
      </c>
      <c r="G250" s="7">
        <v>5428950.2521059802</v>
      </c>
      <c r="H250" s="7">
        <v>3105674.32036612</v>
      </c>
      <c r="I250" s="7">
        <v>3608619.3186928499</v>
      </c>
      <c r="J250" s="7">
        <v>7135722.1549044298</v>
      </c>
      <c r="K250" s="7">
        <v>4590146.3195258901</v>
      </c>
      <c r="L250" s="7">
        <v>5858439.6580077596</v>
      </c>
      <c r="M250" s="7">
        <v>6663361.4241136098</v>
      </c>
      <c r="N250" s="1">
        <v>138.09134</v>
      </c>
      <c r="O250" s="1">
        <v>6.6815420999999997</v>
      </c>
      <c r="P250" s="1">
        <v>20</v>
      </c>
      <c r="Q250" s="6">
        <v>4.4451299999999527E-2</v>
      </c>
      <c r="R250" s="1">
        <v>-0.61417250000000012</v>
      </c>
      <c r="S250" s="6">
        <f>AVERAGE(G250:K250)/AVERAGE(B250:F250)</f>
        <v>0.97903799862854601</v>
      </c>
      <c r="T250" s="1">
        <f>IF(_xlfn.F.TEST(B250:F250,G250:K250)&gt;0.05,_xlfn.T.TEST(C250:F250,G250:K250,2,2),_xlfn.T.TEST(B250:F250,G250:K250,2,3))</f>
        <v>0.88962642310205275</v>
      </c>
    </row>
    <row r="251" spans="1:20">
      <c r="A251" s="1" t="s">
        <v>31</v>
      </c>
      <c r="B251" s="7">
        <v>7006373.2029192904</v>
      </c>
      <c r="C251" s="7">
        <v>8459903.4968284592</v>
      </c>
      <c r="D251" s="7">
        <v>9999246.6379503608</v>
      </c>
      <c r="E251" s="7">
        <v>11002706.771580899</v>
      </c>
      <c r="F251" s="7">
        <v>11458557.11015</v>
      </c>
      <c r="G251" s="7">
        <v>2947144.6222552299</v>
      </c>
      <c r="H251" s="7">
        <v>2749756.4855732801</v>
      </c>
      <c r="I251" s="7">
        <v>6688730.6916477699</v>
      </c>
      <c r="J251" s="7">
        <v>5507606.1823888998</v>
      </c>
      <c r="K251" s="7">
        <v>5327218.3988715596</v>
      </c>
      <c r="L251" s="7">
        <v>8472102.1074480303</v>
      </c>
      <c r="M251" s="7">
        <v>8140389.5264969803</v>
      </c>
      <c r="N251" s="1">
        <v>244.15436</v>
      </c>
      <c r="O251" s="1">
        <v>5.8673419999999998</v>
      </c>
      <c r="P251" s="1">
        <v>33</v>
      </c>
      <c r="Q251" s="6">
        <v>5.9949599999999492E-2</v>
      </c>
      <c r="R251" s="1">
        <v>-8.5599999999999964E-3</v>
      </c>
      <c r="S251" s="6">
        <f>AVERAGE(G251:K251)/AVERAGE(B251:F251)</f>
        <v>0.4844984971436479</v>
      </c>
      <c r="T251" s="1">
        <f>IF(_xlfn.F.TEST(B251:F251,G251:K251)&gt;0.05,_xlfn.T.TEST(C251:F251,G251:K251,2,2),_xlfn.T.TEST(B251:F251,G251:K251,2,3))</f>
        <v>1.0999826472956101E-3</v>
      </c>
    </row>
    <row r="252" spans="1:20">
      <c r="A252" s="1" t="s">
        <v>28</v>
      </c>
      <c r="B252" s="7">
        <v>282176433.76494402</v>
      </c>
      <c r="C252" s="7">
        <v>285599079.92534101</v>
      </c>
      <c r="D252" s="7">
        <v>327895211.11971903</v>
      </c>
      <c r="E252" s="7">
        <v>677680554.88155699</v>
      </c>
      <c r="F252" s="7">
        <v>537281599.41305196</v>
      </c>
      <c r="G252" s="7">
        <v>238471572.83513901</v>
      </c>
      <c r="H252" s="7">
        <v>117719276.91531301</v>
      </c>
      <c r="I252" s="7">
        <v>72545412.731327906</v>
      </c>
      <c r="J252" s="7">
        <v>393485914.712879</v>
      </c>
      <c r="K252" s="7">
        <v>192132004.28210899</v>
      </c>
      <c r="L252" s="7">
        <v>271270996.275181</v>
      </c>
      <c r="M252" s="7">
        <v>286327235.64287299</v>
      </c>
      <c r="N252" s="1">
        <v>268.10403000000002</v>
      </c>
      <c r="O252" s="1">
        <v>4.7661144000000002</v>
      </c>
      <c r="P252" s="1">
        <v>99</v>
      </c>
      <c r="Q252" s="6">
        <v>2.803209999999989E-2</v>
      </c>
      <c r="R252" s="1">
        <v>0.44335249999999998</v>
      </c>
      <c r="S252" s="6">
        <f>AVERAGE(G252:K252)/AVERAGE(B252:F252)</f>
        <v>0.4805924287065424</v>
      </c>
      <c r="T252" s="1">
        <f>IF(_xlfn.F.TEST(B252:F252,G252:K252)&gt;0.05,_xlfn.T.TEST(C252:F252,G252:K252,2,2),_xlfn.T.TEST(B252:F252,G252:K252,2,3))</f>
        <v>4.2049566718725936E-2</v>
      </c>
    </row>
    <row r="253" spans="1:20">
      <c r="A253" s="1" t="s">
        <v>180</v>
      </c>
      <c r="B253" s="7">
        <v>106423</v>
      </c>
      <c r="C253" s="7">
        <v>192821</v>
      </c>
      <c r="D253" s="7">
        <v>1193470</v>
      </c>
      <c r="E253" s="7">
        <v>2155764</v>
      </c>
      <c r="F253" s="7">
        <v>2263463</v>
      </c>
      <c r="G253" s="7">
        <v>61589</v>
      </c>
      <c r="H253" s="7" t="s">
        <v>118</v>
      </c>
      <c r="I253" s="7">
        <v>34577</v>
      </c>
      <c r="J253" s="7">
        <v>1301124</v>
      </c>
      <c r="K253" s="7">
        <v>16801037</v>
      </c>
      <c r="L253" s="7">
        <v>308113</v>
      </c>
      <c r="M253" s="7">
        <v>443388</v>
      </c>
      <c r="N253" s="1">
        <v>252.10964000000001</v>
      </c>
      <c r="O253" s="1">
        <v>3.7025812999999999</v>
      </c>
      <c r="P253" s="1">
        <v>67</v>
      </c>
      <c r="Q253" s="6">
        <v>7.8547956000000001</v>
      </c>
      <c r="R253" s="1">
        <v>-2.332230833333333</v>
      </c>
      <c r="S253" s="6">
        <f>AVERAGE(G253:K253)/AVERAGE(B253:F253)</f>
        <v>3.8477902181364803</v>
      </c>
      <c r="T253" s="1">
        <f>IF(_xlfn.F.TEST(B253:F253,G253:K253)&gt;0.05,_xlfn.T.TEST(C253:F253,G253:K253,2,2),_xlfn.T.TEST(B253:F253,G253:K253,2,3))</f>
        <v>0.4723164082794381</v>
      </c>
    </row>
    <row r="254" spans="1:20">
      <c r="A254" s="1" t="s">
        <v>135</v>
      </c>
      <c r="B254" s="7">
        <v>22627241</v>
      </c>
      <c r="C254" s="7">
        <v>15255935</v>
      </c>
      <c r="D254" s="7">
        <v>24828834</v>
      </c>
      <c r="E254" s="7">
        <v>21614975</v>
      </c>
      <c r="F254" s="7">
        <v>24133958</v>
      </c>
      <c r="G254" s="7">
        <v>16152703</v>
      </c>
      <c r="H254" s="7">
        <v>16517290</v>
      </c>
      <c r="I254" s="7">
        <v>26532200</v>
      </c>
      <c r="J254" s="7">
        <v>16760413</v>
      </c>
      <c r="K254" s="7">
        <v>12602769</v>
      </c>
      <c r="L254" s="7">
        <v>15737540</v>
      </c>
      <c r="M254" s="7">
        <v>15491947</v>
      </c>
      <c r="N254" s="1">
        <v>104.07061</v>
      </c>
      <c r="O254" s="1">
        <v>8.9619686000000005</v>
      </c>
      <c r="P254" s="1">
        <v>81</v>
      </c>
      <c r="Q254" s="6">
        <v>3.6725688000000001</v>
      </c>
      <c r="R254" s="1">
        <v>1.417766666666666</v>
      </c>
      <c r="S254" s="6">
        <f>AVERAGE(G254:K254)/AVERAGE(B254:F254)</f>
        <v>0.81656467803345578</v>
      </c>
      <c r="T254" s="1">
        <f>IF(_xlfn.F.TEST(B254:F254,G254:K254)&gt;0.05,_xlfn.T.TEST(C254:F254,G254:K254,2,2),_xlfn.T.TEST(B254:F254,G254:K254,2,3))</f>
        <v>0.28882523619118605</v>
      </c>
    </row>
    <row r="255" spans="1:20">
      <c r="A255" s="1" t="s">
        <v>134</v>
      </c>
      <c r="B255" s="7">
        <v>22587598</v>
      </c>
      <c r="C255" s="7">
        <v>15255935</v>
      </c>
      <c r="D255" s="7">
        <v>24828834</v>
      </c>
      <c r="E255" s="7">
        <v>21614975</v>
      </c>
      <c r="F255" s="7">
        <v>24133958</v>
      </c>
      <c r="G255" s="7">
        <v>16152703</v>
      </c>
      <c r="H255" s="7">
        <v>16517290</v>
      </c>
      <c r="I255" s="7">
        <v>26532200</v>
      </c>
      <c r="J255" s="7">
        <v>16760413</v>
      </c>
      <c r="K255" s="7">
        <v>12602769</v>
      </c>
      <c r="L255" s="7">
        <v>15704553</v>
      </c>
      <c r="M255" s="7">
        <v>15491947</v>
      </c>
      <c r="N255" s="1">
        <v>104.07113</v>
      </c>
      <c r="O255" s="1">
        <v>8.9619686000000005</v>
      </c>
      <c r="P255" s="1">
        <v>81</v>
      </c>
      <c r="Q255" s="6">
        <v>3.6725688000000001</v>
      </c>
      <c r="R255" s="1">
        <v>-3.5788224999999998</v>
      </c>
      <c r="S255" s="6">
        <f>AVERAGE(G255:K255)/AVERAGE(B255:F255)</f>
        <v>0.81686324550618739</v>
      </c>
      <c r="T255" s="1">
        <f>IF(_xlfn.F.TEST(B255:F255,G255:K255)&gt;0.05,_xlfn.T.TEST(C255:F255,G255:K255,2,2),_xlfn.T.TEST(B255:F255,G255:K255,2,3))</f>
        <v>0.28882523619118605</v>
      </c>
    </row>
    <row r="256" spans="1:20">
      <c r="A256" s="1" t="s">
        <v>102</v>
      </c>
      <c r="B256" s="7">
        <v>5495843301.5974903</v>
      </c>
      <c r="C256" s="7">
        <v>5658858302.4854002</v>
      </c>
      <c r="D256" s="7">
        <v>6189931216.9081097</v>
      </c>
      <c r="E256" s="7">
        <v>7034237533.85495</v>
      </c>
      <c r="F256" s="7">
        <v>7846748788.7321997</v>
      </c>
      <c r="G256" s="7">
        <v>4310372500.2238903</v>
      </c>
      <c r="H256" s="7">
        <v>4304594637.9826803</v>
      </c>
      <c r="I256" s="7">
        <v>6024330540.5952797</v>
      </c>
      <c r="J256" s="7">
        <v>6507494232.6289997</v>
      </c>
      <c r="K256" s="7">
        <v>6308043452.3629599</v>
      </c>
      <c r="L256" s="7">
        <v>5630388042.1176996</v>
      </c>
      <c r="M256" s="7">
        <v>5834901151.3041296</v>
      </c>
      <c r="N256" s="1">
        <v>137.07094000000001</v>
      </c>
      <c r="O256" s="1">
        <v>6.6845308000000001</v>
      </c>
      <c r="P256" s="1">
        <v>65</v>
      </c>
      <c r="Q256" s="6">
        <v>2.9805200000000202E-2</v>
      </c>
      <c r="R256" s="1">
        <v>0.3387283333333333</v>
      </c>
      <c r="S256" s="6">
        <f>AVERAGE(G256:K256)/AVERAGE(B256:F256)</f>
        <v>0.85195680000658569</v>
      </c>
      <c r="T256" s="1">
        <f>IF(_xlfn.F.TEST(B256:F256,G256:K256)&gt;0.05,_xlfn.T.TEST(C256:F256,G256:K256,2,2),_xlfn.T.TEST(B256:F256,G256:K256,2,3))</f>
        <v>0.13110291946938385</v>
      </c>
    </row>
    <row r="257" spans="1:20">
      <c r="A257" s="1" t="s">
        <v>196</v>
      </c>
      <c r="B257" s="7">
        <v>5895393</v>
      </c>
      <c r="C257" s="7">
        <v>5427378</v>
      </c>
      <c r="D257" s="7">
        <v>6789249</v>
      </c>
      <c r="E257" s="7">
        <v>7511765</v>
      </c>
      <c r="F257" s="7">
        <v>11235954</v>
      </c>
      <c r="G257" s="7">
        <v>6719577</v>
      </c>
      <c r="H257" s="7">
        <v>7648364</v>
      </c>
      <c r="I257" s="7">
        <v>8442362</v>
      </c>
      <c r="J257" s="7">
        <v>10795048</v>
      </c>
      <c r="K257" s="7">
        <v>9146716</v>
      </c>
      <c r="L257" s="7">
        <v>5639950</v>
      </c>
      <c r="M257" s="7">
        <v>5256105</v>
      </c>
      <c r="N257" s="1">
        <v>282.12020999999999</v>
      </c>
      <c r="O257" s="1">
        <v>8.6325728999999995</v>
      </c>
      <c r="P257" s="1">
        <v>50</v>
      </c>
      <c r="Q257" s="6">
        <v>2.3486767</v>
      </c>
      <c r="R257" s="1">
        <v>-3.8355658333333329</v>
      </c>
      <c r="S257" s="6">
        <f>AVERAGE(G257:K257)/AVERAGE(B257:F257)</f>
        <v>1.159858104258416</v>
      </c>
      <c r="T257" s="1">
        <f>IF(_xlfn.F.TEST(B257:F257,G257:K257)&gt;0.05,_xlfn.T.TEST(C257:F257,G257:K257,2,2),_xlfn.T.TEST(B257:F257,G257:K257,2,3))</f>
        <v>0.56603338765288691</v>
      </c>
    </row>
    <row r="258" spans="1:20">
      <c r="A258" s="1" t="s">
        <v>160</v>
      </c>
      <c r="B258" s="7">
        <v>1648082</v>
      </c>
      <c r="C258" s="7">
        <v>46603582</v>
      </c>
      <c r="D258" s="7">
        <v>1265206</v>
      </c>
      <c r="E258" s="7">
        <v>3513744</v>
      </c>
      <c r="F258" s="7">
        <v>1648192</v>
      </c>
      <c r="G258" s="7">
        <v>819876</v>
      </c>
      <c r="H258" s="7">
        <v>738207</v>
      </c>
      <c r="I258" s="7">
        <v>2695992</v>
      </c>
      <c r="J258" s="7">
        <v>4885683</v>
      </c>
      <c r="K258" s="7">
        <v>1369026</v>
      </c>
      <c r="L258" s="7">
        <v>44749826</v>
      </c>
      <c r="M258" s="7">
        <v>45793981</v>
      </c>
      <c r="N258" s="1">
        <v>146.06003999999999</v>
      </c>
      <c r="O258" s="1">
        <v>1.6841044999999999</v>
      </c>
      <c r="P258" s="1">
        <v>10</v>
      </c>
      <c r="Q258" s="6">
        <v>6.0851521999999996</v>
      </c>
      <c r="R258" s="1">
        <v>0.71929583333333325</v>
      </c>
      <c r="S258" s="6">
        <f>AVERAGE(G258:K258)/AVERAGE(B258:F258)</f>
        <v>0.19219117549860176</v>
      </c>
      <c r="T258" s="1">
        <f>IF(_xlfn.F.TEST(B258:F258,G258:K258)&gt;0.05,_xlfn.T.TEST(C258:F258,G258:K258,2,2),_xlfn.T.TEST(B258:F258,G258:K258,2,3))</f>
        <v>0.37917751709370767</v>
      </c>
    </row>
    <row r="259" spans="1:20">
      <c r="A259" s="1" t="s">
        <v>50</v>
      </c>
      <c r="B259" s="7">
        <v>44059856</v>
      </c>
      <c r="C259" s="7">
        <v>45965376</v>
      </c>
      <c r="D259" s="7">
        <v>48569977</v>
      </c>
      <c r="E259" s="7">
        <v>50371257</v>
      </c>
      <c r="F259" s="7">
        <v>59318523</v>
      </c>
      <c r="G259" s="7">
        <v>36292776</v>
      </c>
      <c r="H259" s="7">
        <v>36514913</v>
      </c>
      <c r="I259" s="7">
        <v>40198104</v>
      </c>
      <c r="J259" s="7">
        <v>41364503</v>
      </c>
      <c r="K259" s="7">
        <v>41484473</v>
      </c>
      <c r="L259" s="7">
        <v>41680553</v>
      </c>
      <c r="M259" s="7">
        <v>46123190</v>
      </c>
      <c r="N259" s="1">
        <v>102.05548</v>
      </c>
      <c r="O259" s="1">
        <v>10.098371</v>
      </c>
      <c r="P259" s="1">
        <v>68</v>
      </c>
      <c r="Q259" s="6">
        <v>0.44133530000000037</v>
      </c>
      <c r="R259" s="1">
        <v>-3.5104466666666672</v>
      </c>
      <c r="S259" s="6">
        <f>AVERAGE(G259:K259)/AVERAGE(B259:F259)</f>
        <v>0.78883048785522836</v>
      </c>
      <c r="T259" s="1">
        <f>IF(_xlfn.F.TEST(B259:F259,G259:K259)&gt;0.05,_xlfn.T.TEST(C259:F259,G259:K259,2,2),_xlfn.T.TEST(B259:F259,G259:K259,2,3))</f>
        <v>4.2778090944417127E-3</v>
      </c>
    </row>
    <row r="260" spans="1:20">
      <c r="A260" s="1" t="s">
        <v>91</v>
      </c>
      <c r="B260" s="7">
        <v>43323913</v>
      </c>
      <c r="C260" s="7">
        <v>46602700</v>
      </c>
      <c r="D260" s="7">
        <v>38488468</v>
      </c>
      <c r="E260" s="7">
        <v>38953372</v>
      </c>
      <c r="F260" s="7">
        <v>55308340</v>
      </c>
      <c r="G260" s="7">
        <v>47255632</v>
      </c>
      <c r="H260" s="7">
        <v>50658858</v>
      </c>
      <c r="I260" s="7">
        <v>52039495</v>
      </c>
      <c r="J260" s="7">
        <v>57172973</v>
      </c>
      <c r="K260" s="7">
        <v>54442997</v>
      </c>
      <c r="L260" s="7">
        <v>44334292</v>
      </c>
      <c r="M260" s="7">
        <v>45703592</v>
      </c>
      <c r="N260" s="1">
        <v>102.05548</v>
      </c>
      <c r="O260" s="1">
        <v>9.67</v>
      </c>
      <c r="P260" s="1">
        <v>68</v>
      </c>
      <c r="Q260" s="6">
        <v>0.44133530000000037</v>
      </c>
      <c r="R260" s="1">
        <v>-3.5104466666666672</v>
      </c>
      <c r="S260" s="6">
        <f>AVERAGE(G260:K260)/AVERAGE(B260:F260)</f>
        <v>1.1746619460250625</v>
      </c>
      <c r="T260" s="1">
        <f>IF(_xlfn.F.TEST(B260:F260,G260:K260)&gt;0.05,_xlfn.T.TEST(C260:F260,G260:K260,2,2),_xlfn.T.TEST(B260:F260,G260:K260,2,3))</f>
        <v>0.10116822671924199</v>
      </c>
    </row>
    <row r="261" spans="1:20">
      <c r="A261" s="1" t="s">
        <v>104</v>
      </c>
      <c r="B261" s="7">
        <v>359061876.08379698</v>
      </c>
      <c r="C261" s="7">
        <v>302264763.36979902</v>
      </c>
      <c r="D261" s="7">
        <v>549221726.45599604</v>
      </c>
      <c r="E261" s="7">
        <v>192527837.687419</v>
      </c>
      <c r="F261" s="7">
        <v>236915757.038735</v>
      </c>
      <c r="G261" s="7">
        <v>77195235.788483098</v>
      </c>
      <c r="H261" s="7">
        <v>351014668.17350698</v>
      </c>
      <c r="I261" s="7">
        <v>133219218.317772</v>
      </c>
      <c r="J261" s="7">
        <v>189505926.85319</v>
      </c>
      <c r="K261" s="7">
        <v>113770675.12026601</v>
      </c>
      <c r="L261" s="7">
        <v>286399747.96697098</v>
      </c>
      <c r="M261" s="7">
        <v>295013971.44453901</v>
      </c>
      <c r="N261" s="1">
        <v>338.34174000000002</v>
      </c>
      <c r="O261" s="1">
        <v>0.86931462999999998</v>
      </c>
      <c r="P261" s="1">
        <v>100</v>
      </c>
      <c r="Q261" s="6">
        <v>9.8438199999999476E-3</v>
      </c>
      <c r="R261" s="1">
        <v>-0.13256000000000001</v>
      </c>
      <c r="S261" s="6">
        <f>AVERAGE(G261:K261)/AVERAGE(B261:F261)</f>
        <v>0.5272621726255371</v>
      </c>
      <c r="T261" s="1">
        <f>IF(_xlfn.F.TEST(B261:F261,G261:K261)&gt;0.05,_xlfn.T.TEST(C261:F261,G261:K261,2,2),_xlfn.T.TEST(B261:F261,G261:K261,2,3))</f>
        <v>0.140557956394779</v>
      </c>
    </row>
    <row r="262" spans="1:20">
      <c r="A262" s="1" t="s">
        <v>161</v>
      </c>
      <c r="B262" s="7">
        <v>34514774.176529199</v>
      </c>
      <c r="C262" s="7">
        <v>35439944.658350602</v>
      </c>
      <c r="D262" s="7">
        <v>40936388.381130002</v>
      </c>
      <c r="E262" s="7">
        <v>43064689.579767898</v>
      </c>
      <c r="F262" s="7">
        <v>50758190.836155199</v>
      </c>
      <c r="G262" s="7">
        <v>24126402.645087</v>
      </c>
      <c r="H262" s="7">
        <v>25032364.037930999</v>
      </c>
      <c r="I262" s="7">
        <v>42810865.631733902</v>
      </c>
      <c r="J262" s="7">
        <v>47751043.725531399</v>
      </c>
      <c r="K262" s="7">
        <v>43685869.168217599</v>
      </c>
      <c r="L262" s="7">
        <v>32371871.777547698</v>
      </c>
      <c r="M262" s="7">
        <v>33644439.072551101</v>
      </c>
      <c r="N262" s="1">
        <v>149.08083999999999</v>
      </c>
      <c r="O262" s="1">
        <v>9.9783031999999992</v>
      </c>
      <c r="P262" s="1">
        <v>10</v>
      </c>
      <c r="Q262" s="6">
        <v>2.2788899999998339E-2</v>
      </c>
      <c r="R262" s="1">
        <v>-1.6219691666666669</v>
      </c>
      <c r="S262" s="6">
        <f>AVERAGE(G262:K262)/AVERAGE(B262:F262)</f>
        <v>0.89591604037462325</v>
      </c>
      <c r="T262" s="1">
        <f>IF(_xlfn.F.TEST(B262:F262,G262:K262)&gt;0.05,_xlfn.T.TEST(C262:F262,G262:K262,2,2),_xlfn.T.TEST(B262:F262,G262:K262,2,3))</f>
        <v>0.38472933476440407</v>
      </c>
    </row>
    <row r="263" spans="1:20">
      <c r="A263" s="1" t="s">
        <v>246</v>
      </c>
      <c r="B263" s="7">
        <v>9235217.9334176704</v>
      </c>
      <c r="C263" s="7">
        <v>8517240.3252723403</v>
      </c>
      <c r="D263" s="7">
        <v>13064292.4840624</v>
      </c>
      <c r="E263" s="7">
        <v>16102412.845269701</v>
      </c>
      <c r="F263" s="7">
        <v>15554306.608645</v>
      </c>
      <c r="G263" s="7">
        <v>6574509.3707896499</v>
      </c>
      <c r="H263" s="7">
        <v>4270426.3922814298</v>
      </c>
      <c r="I263" s="7">
        <v>18167668.083839402</v>
      </c>
      <c r="J263" s="7">
        <v>18820819.6890136</v>
      </c>
      <c r="K263" s="7">
        <v>14742038.2459219</v>
      </c>
      <c r="L263" s="7">
        <v>8496682.0215621702</v>
      </c>
      <c r="M263" s="7">
        <v>9458592.4902561903</v>
      </c>
      <c r="N263" s="1">
        <v>174.14886000000001</v>
      </c>
      <c r="O263" s="1">
        <v>1.6593823999999999</v>
      </c>
      <c r="P263" s="1">
        <v>50</v>
      </c>
      <c r="Q263" s="6">
        <v>4.2656499999999882E-2</v>
      </c>
      <c r="R263" s="1">
        <v>1.3561441666666669</v>
      </c>
      <c r="S263" s="6">
        <f>AVERAGE(G263:K263)/AVERAGE(B263:F263)</f>
        <v>1.0016325583460914</v>
      </c>
      <c r="T263" s="1">
        <f>IF(_xlfn.F.TEST(B263:F263,G263:K263)&gt;0.05,_xlfn.T.TEST(C263:F263,G263:K263,2,2),_xlfn.T.TEST(B263:F263,G263:K263,2,3))</f>
        <v>0.83717200132082337</v>
      </c>
    </row>
  </sheetData>
  <sortState xmlns:xlrd2="http://schemas.microsoft.com/office/spreadsheetml/2017/richdata2" ref="A2:T263">
    <sortCondition descending="1" ref="A203:A263"/>
  </sortState>
  <phoneticPr fontId="2" type="noConversion"/>
  <conditionalFormatting sqref="B1:T1">
    <cfRule type="duplicateValues" dxfId="3" priority="1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4D2E0-4D8E-4839-A5EA-D9F706AE0EF5}">
  <dimension ref="A1:AD146"/>
  <sheetViews>
    <sheetView topLeftCell="A113" workbookViewId="0">
      <selection sqref="A1:A1048576"/>
    </sheetView>
  </sheetViews>
  <sheetFormatPr baseColWidth="10" defaultColWidth="8.1640625" defaultRowHeight="14"/>
  <cols>
    <col min="1" max="1" width="23.33203125" style="18" customWidth="1"/>
    <col min="2" max="2" width="11.33203125" style="12" customWidth="1"/>
    <col min="3" max="6" width="10.1640625" style="12" bestFit="1" customWidth="1"/>
    <col min="7" max="11" width="9.5" style="12" bestFit="1" customWidth="1"/>
    <col min="12" max="12" width="12.83203125" style="12" bestFit="1" customWidth="1"/>
    <col min="13" max="13" width="11.5" style="12" customWidth="1"/>
    <col min="14" max="14" width="14.6640625" style="12" customWidth="1"/>
    <col min="15" max="15" width="11" style="11" customWidth="1"/>
    <col min="16" max="17" width="8.1640625" style="11"/>
    <col min="18" max="29" width="8.1640625" style="15"/>
    <col min="30" max="16384" width="8.1640625" style="11"/>
  </cols>
  <sheetData>
    <row r="1" spans="1:30" s="8" customFormat="1">
      <c r="A1" s="17" t="s">
        <v>283</v>
      </c>
      <c r="B1" s="9" t="s">
        <v>284</v>
      </c>
      <c r="C1" s="9" t="s">
        <v>285</v>
      </c>
      <c r="D1" s="9" t="s">
        <v>286</v>
      </c>
      <c r="E1" s="9" t="s">
        <v>287</v>
      </c>
      <c r="F1" s="9" t="s">
        <v>288</v>
      </c>
      <c r="G1" s="9" t="s">
        <v>289</v>
      </c>
      <c r="H1" s="9" t="s">
        <v>290</v>
      </c>
      <c r="I1" s="9" t="s">
        <v>291</v>
      </c>
      <c r="J1" s="9" t="s">
        <v>292</v>
      </c>
      <c r="K1" s="9" t="s">
        <v>293</v>
      </c>
      <c r="L1" s="9" t="s">
        <v>294</v>
      </c>
      <c r="M1" s="9" t="s">
        <v>295</v>
      </c>
      <c r="N1" s="9" t="s">
        <v>296</v>
      </c>
      <c r="O1" s="8" t="s">
        <v>297</v>
      </c>
      <c r="P1" s="8" t="s">
        <v>298</v>
      </c>
      <c r="Q1" s="8" t="s">
        <v>299</v>
      </c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</row>
    <row r="2" spans="1:30">
      <c r="A2" s="18" t="s">
        <v>684</v>
      </c>
      <c r="B2" s="12">
        <v>1196936</v>
      </c>
      <c r="C2" s="12">
        <v>1393635</v>
      </c>
      <c r="D2" s="12">
        <v>3323489</v>
      </c>
      <c r="E2" s="12">
        <v>9467555</v>
      </c>
      <c r="F2" s="12">
        <v>2169701</v>
      </c>
      <c r="G2" s="12">
        <v>3116498</v>
      </c>
      <c r="H2" s="12">
        <v>1836685</v>
      </c>
      <c r="I2" s="12">
        <v>9152387</v>
      </c>
      <c r="J2" s="12">
        <v>4494232</v>
      </c>
      <c r="K2" s="12">
        <v>3170431</v>
      </c>
      <c r="L2" s="13">
        <f>AVERAGE(G2:K2)/AVERAGE(B2:F2)</f>
        <v>1.2403761062703216</v>
      </c>
      <c r="M2" s="14">
        <f>IF(_xlfn.F.TEST(B2:F2,G2:K2)&gt;0.05,_xlfn.T.TEST(B2:F2,G2:K2,2,2),_xlfn.T.TEST(B2:F2,G2:K2,2,3))</f>
        <v>0.68322228154064069</v>
      </c>
      <c r="N2" s="12">
        <v>976013</v>
      </c>
      <c r="O2" s="11" t="s">
        <v>685</v>
      </c>
      <c r="P2" s="11" t="s">
        <v>686</v>
      </c>
      <c r="Q2" s="11" t="s">
        <v>687</v>
      </c>
    </row>
    <row r="3" spans="1:30">
      <c r="A3" s="18" t="s">
        <v>832</v>
      </c>
      <c r="B3" s="12">
        <v>29313273.509127699</v>
      </c>
      <c r="C3" s="12">
        <v>32960764.000657801</v>
      </c>
      <c r="D3" s="12">
        <v>56450422.936166801</v>
      </c>
      <c r="E3" s="12">
        <v>64364109.414076097</v>
      </c>
      <c r="F3" s="12">
        <v>55953287.342025302</v>
      </c>
      <c r="G3" s="12">
        <v>32084572.150181599</v>
      </c>
      <c r="H3" s="12">
        <v>37082567.9747805</v>
      </c>
      <c r="I3" s="12">
        <v>60409674.002692401</v>
      </c>
      <c r="J3" s="12">
        <v>57760237.515403204</v>
      </c>
      <c r="K3" s="12">
        <v>53182563.416952297</v>
      </c>
      <c r="L3" s="13">
        <f>AVERAGE(G3:K3)/AVERAGE(B3:F3)</f>
        <v>1.0061820045880385</v>
      </c>
      <c r="M3" s="14">
        <f>IF(_xlfn.F.TEST(B3:F3,G3:K3)&gt;0.05,_xlfn.T.TEST(B3:F3,G3:K3,2,2),_xlfn.T.TEST(B3:F3,G3:K3,2,3))</f>
        <v>0.97465586497541179</v>
      </c>
      <c r="N3" s="12">
        <v>33918039.743902199</v>
      </c>
      <c r="O3" s="11" t="s">
        <v>833</v>
      </c>
      <c r="P3" s="11" t="s">
        <v>834</v>
      </c>
      <c r="Q3" s="11" t="s">
        <v>835</v>
      </c>
    </row>
    <row r="4" spans="1:30">
      <c r="A4" s="18" t="s">
        <v>768</v>
      </c>
      <c r="B4" s="12">
        <v>1765042.0452277199</v>
      </c>
      <c r="C4" s="12">
        <v>1957088.80724756</v>
      </c>
      <c r="D4" s="12">
        <v>5891078.4567677304</v>
      </c>
      <c r="E4" s="12">
        <v>5598666.8162156697</v>
      </c>
      <c r="F4" s="12">
        <v>3380391.397378</v>
      </c>
      <c r="G4" s="12">
        <v>1698918.55990955</v>
      </c>
      <c r="H4" s="12">
        <v>730723.33162380895</v>
      </c>
      <c r="I4" s="12">
        <v>8608840.0225371495</v>
      </c>
      <c r="J4" s="12">
        <v>4597787.98148093</v>
      </c>
      <c r="K4" s="12">
        <v>4635530.3326352602</v>
      </c>
      <c r="L4" s="13">
        <f>AVERAGE(G4:K4)/AVERAGE(B4:F4)</f>
        <v>1.0903350117615869</v>
      </c>
      <c r="M4" s="14">
        <f>IF(_xlfn.F.TEST(B4:F4,G4:K4)&gt;0.05,_xlfn.T.TEST(B4:F4,G4:K4,2,2),_xlfn.T.TEST(B4:F4,G4:K4,2,3))</f>
        <v>0.84205498374992693</v>
      </c>
      <c r="N4" s="12">
        <v>835055.57572622201</v>
      </c>
      <c r="O4" s="11" t="s">
        <v>769</v>
      </c>
      <c r="P4" s="11" t="s">
        <v>770</v>
      </c>
      <c r="Q4" s="11" t="s">
        <v>771</v>
      </c>
    </row>
    <row r="5" spans="1:30" s="16" customFormat="1">
      <c r="A5" s="18" t="s">
        <v>626</v>
      </c>
      <c r="B5" s="12">
        <v>25623366</v>
      </c>
      <c r="C5" s="12">
        <v>27474546</v>
      </c>
      <c r="D5" s="12">
        <v>40233799</v>
      </c>
      <c r="E5" s="12">
        <v>48539492</v>
      </c>
      <c r="F5" s="12">
        <v>37880665</v>
      </c>
      <c r="G5" s="12">
        <v>21130589</v>
      </c>
      <c r="H5" s="12">
        <v>15513327</v>
      </c>
      <c r="I5" s="12">
        <v>44111091</v>
      </c>
      <c r="J5" s="12">
        <v>41266654</v>
      </c>
      <c r="K5" s="12">
        <v>35387723</v>
      </c>
      <c r="L5" s="13">
        <f>AVERAGE(G5:K5)/AVERAGE(B5:F5)</f>
        <v>0.87570374512046789</v>
      </c>
      <c r="M5" s="14">
        <f>IF(_xlfn.F.TEST(B5:F5,G5:K5)&gt;0.05,_xlfn.T.TEST(B5:F5,G5:K5,2,2),_xlfn.T.TEST(B5:F5,G5:K5,2,3))</f>
        <v>0.54341612169690046</v>
      </c>
      <c r="N5" s="12">
        <v>15698929</v>
      </c>
      <c r="O5" s="11" t="s">
        <v>627</v>
      </c>
      <c r="P5" s="11" t="s">
        <v>628</v>
      </c>
      <c r="Q5" s="11" t="s">
        <v>629</v>
      </c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  <c r="AD5" s="11"/>
    </row>
    <row r="6" spans="1:30" s="16" customFormat="1">
      <c r="A6" s="18" t="s">
        <v>484</v>
      </c>
      <c r="B6" s="12">
        <v>116249.356097639</v>
      </c>
      <c r="C6" s="12">
        <v>126835.233833536</v>
      </c>
      <c r="D6" s="12">
        <v>111845.39008967399</v>
      </c>
      <c r="E6" s="12">
        <v>161657.581069874</v>
      </c>
      <c r="F6" s="12">
        <v>155680.38560184601</v>
      </c>
      <c r="G6" s="12">
        <v>80682.012303885698</v>
      </c>
      <c r="H6" s="12">
        <v>70312.485954111602</v>
      </c>
      <c r="I6" s="12">
        <v>126928.14923578101</v>
      </c>
      <c r="J6" s="12">
        <v>126153.419496831</v>
      </c>
      <c r="K6" s="12">
        <v>142956.15493103</v>
      </c>
      <c r="L6" s="13">
        <f>AVERAGE(G6:K6)/AVERAGE(B6:F6)</f>
        <v>0.81371159314219021</v>
      </c>
      <c r="M6" s="14">
        <f>IF(_xlfn.F.TEST(B6:F6,G6:K6)&gt;0.05,_xlfn.T.TEST(B6:F6,G6:K6,2,2),_xlfn.T.TEST(B6:F6,G6:K6,2,3))</f>
        <v>0.1912932432476335</v>
      </c>
      <c r="N6" s="12">
        <v>73394.780592954194</v>
      </c>
      <c r="O6" s="11" t="s">
        <v>485</v>
      </c>
      <c r="P6" s="11" t="s">
        <v>486</v>
      </c>
      <c r="Q6" s="11" t="s">
        <v>487</v>
      </c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  <c r="AD6" s="11"/>
    </row>
    <row r="7" spans="1:30" s="16" customFormat="1">
      <c r="A7" s="18" t="s">
        <v>277</v>
      </c>
      <c r="B7" s="12">
        <v>316928.13565954898</v>
      </c>
      <c r="C7" s="12">
        <v>318960.94269339199</v>
      </c>
      <c r="D7" s="12">
        <v>424859.09297223901</v>
      </c>
      <c r="E7" s="12">
        <v>400190.66226003598</v>
      </c>
      <c r="F7" s="12">
        <v>349730.204138514</v>
      </c>
      <c r="G7" s="12">
        <v>342856.06762846699</v>
      </c>
      <c r="H7" s="12">
        <v>277387.12064076401</v>
      </c>
      <c r="I7" s="12">
        <v>700213.39289799705</v>
      </c>
      <c r="J7" s="12">
        <v>375941.76776702201</v>
      </c>
      <c r="K7" s="12">
        <v>353905.68900739501</v>
      </c>
      <c r="L7" s="13">
        <f>AVERAGE(G7:K7)/AVERAGE(B7:F7)</f>
        <v>1.1323461081099451</v>
      </c>
      <c r="M7" s="14">
        <f>IF(_xlfn.F.TEST(B7:F7,G7:K7)&gt;0.05,_xlfn.T.TEST(B7:F7,G7:K7,2,2),_xlfn.T.TEST(B7:F7,G7:K7,2,3))</f>
        <v>0.56507236011613027</v>
      </c>
      <c r="N7" s="12">
        <v>302573.51312565297</v>
      </c>
      <c r="O7" s="11" t="s">
        <v>630</v>
      </c>
      <c r="P7" s="11" t="s">
        <v>631</v>
      </c>
      <c r="Q7" s="11" t="s">
        <v>632</v>
      </c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  <c r="AD7" s="11"/>
    </row>
    <row r="8" spans="1:30">
      <c r="A8" s="18" t="s">
        <v>410</v>
      </c>
      <c r="B8" s="12">
        <v>29055.916408681798</v>
      </c>
      <c r="C8" s="12">
        <v>45199.753291959103</v>
      </c>
      <c r="D8" s="12">
        <v>82086.861768112998</v>
      </c>
      <c r="E8" s="12">
        <v>23624.788775160101</v>
      </c>
      <c r="F8" s="12">
        <v>89046.006265551201</v>
      </c>
      <c r="G8" s="12">
        <v>19342.5441452181</v>
      </c>
      <c r="H8" s="12">
        <v>20703.336616644901</v>
      </c>
      <c r="I8" s="12">
        <v>18770.8734787865</v>
      </c>
      <c r="J8" s="12">
        <v>42818.166786517897</v>
      </c>
      <c r="K8" s="12">
        <v>17482.2351050219</v>
      </c>
      <c r="L8" s="13">
        <f>AVERAGE(G8:K8)/AVERAGE(B8:F8)</f>
        <v>0.44279277044662763</v>
      </c>
      <c r="M8" s="14">
        <f>IF(_xlfn.F.TEST(B8:F8,G8:K8)&gt;0.05,_xlfn.T.TEST(B8:F8,G8:K8,2,2),_xlfn.T.TEST(B8:F8,G8:K8,2,3))</f>
        <v>6.9478346408733571E-2</v>
      </c>
      <c r="N8" s="12">
        <v>22650.371672156802</v>
      </c>
      <c r="O8" s="11" t="s">
        <v>411</v>
      </c>
      <c r="P8" s="11" t="s">
        <v>412</v>
      </c>
      <c r="Q8" s="11" t="s">
        <v>413</v>
      </c>
    </row>
    <row r="9" spans="1:30">
      <c r="A9" s="18" t="s">
        <v>575</v>
      </c>
      <c r="B9" s="12">
        <v>71825.426719479306</v>
      </c>
      <c r="C9" s="12">
        <v>141129.683159354</v>
      </c>
      <c r="D9" s="12">
        <v>166565.842933857</v>
      </c>
      <c r="E9" s="12">
        <v>309806.03832481999</v>
      </c>
      <c r="F9" s="12">
        <v>263538.36981066602</v>
      </c>
      <c r="G9" s="12">
        <v>110830.531241934</v>
      </c>
      <c r="H9" s="12">
        <v>131190.154324253</v>
      </c>
      <c r="I9" s="12">
        <v>361883.03280336101</v>
      </c>
      <c r="J9" s="12">
        <v>304543.90428324102</v>
      </c>
      <c r="K9" s="12">
        <v>367165.67608864198</v>
      </c>
      <c r="L9" s="13">
        <f>AVERAGE(G9:K9)/AVERAGE(B9:F9)</f>
        <v>1.3387130554017566</v>
      </c>
      <c r="M9" s="14">
        <f>IF(_xlfn.F.TEST(B9:F9,G9:K9)&gt;0.05,_xlfn.T.TEST(B9:F9,G9:K9,2,2),_xlfn.T.TEST(B9:F9,G9:K9,2,3))</f>
        <v>0.3862594914073979</v>
      </c>
      <c r="N9" s="12">
        <v>175311.04850744799</v>
      </c>
      <c r="O9" s="11" t="s">
        <v>576</v>
      </c>
      <c r="P9" s="11" t="s">
        <v>577</v>
      </c>
      <c r="Q9" s="11" t="s">
        <v>578</v>
      </c>
    </row>
    <row r="10" spans="1:30">
      <c r="A10" s="18" t="s">
        <v>810</v>
      </c>
      <c r="B10" s="12">
        <v>24433.136082158799</v>
      </c>
      <c r="C10" s="12">
        <v>34059.832330621801</v>
      </c>
      <c r="D10" s="12">
        <v>29966.738217884398</v>
      </c>
      <c r="E10" s="12">
        <v>32024.218433277802</v>
      </c>
      <c r="F10" s="12">
        <v>42750.025701688101</v>
      </c>
      <c r="G10" s="12">
        <v>33599.454148106699</v>
      </c>
      <c r="H10" s="12">
        <v>38766.087320818202</v>
      </c>
      <c r="I10" s="12">
        <v>28607.413453278099</v>
      </c>
      <c r="J10" s="12">
        <v>29207.7468047328</v>
      </c>
      <c r="K10" s="12">
        <v>31323.5791598047</v>
      </c>
      <c r="L10" s="13">
        <f>AVERAGE(G10:K10)/AVERAGE(B10:F10)</f>
        <v>0.98940373696294448</v>
      </c>
      <c r="M10" s="14">
        <f>IF(_xlfn.F.TEST(B10:F10,G10:K10)&gt;0.05,_xlfn.T.TEST(B10:F10,G10:K10,2,2),_xlfn.T.TEST(B10:F10,G10:K10,2,3))</f>
        <v>0.92396938297561626</v>
      </c>
      <c r="N10" s="12">
        <v>37241.085018353697</v>
      </c>
      <c r="O10" s="11" t="s">
        <v>811</v>
      </c>
      <c r="P10" s="11" t="s">
        <v>812</v>
      </c>
      <c r="Q10" s="11" t="s">
        <v>813</v>
      </c>
    </row>
    <row r="11" spans="1:30">
      <c r="A11" s="18" t="s">
        <v>117</v>
      </c>
      <c r="B11" s="12">
        <v>56271.4275373255</v>
      </c>
      <c r="C11" s="12" t="s">
        <v>357</v>
      </c>
      <c r="D11" s="12" t="s">
        <v>357</v>
      </c>
      <c r="E11" s="12">
        <v>89651.356228030505</v>
      </c>
      <c r="F11" s="12">
        <v>81338.716276251595</v>
      </c>
      <c r="G11" s="12">
        <v>261381.197015296</v>
      </c>
      <c r="H11" s="12">
        <v>247611.60555336101</v>
      </c>
      <c r="I11" s="12">
        <v>131233.02277487301</v>
      </c>
      <c r="J11" s="12">
        <v>117022.132482043</v>
      </c>
      <c r="K11" s="12">
        <v>126689.865890505</v>
      </c>
      <c r="L11" s="13">
        <f>AVERAGE(G11:K11)/AVERAGE(B11:F11)</f>
        <v>2.3337111395134977</v>
      </c>
      <c r="M11" s="14">
        <f>IF(_xlfn.F.TEST(B11:F11,G11:K11)&gt;0.05,_xlfn.T.TEST(B11:F11,G11:K11,2,2),_xlfn.T.TEST(B11:F11,G11:K11,2,3))</f>
        <v>5.76685910291296E-2</v>
      </c>
      <c r="N11" s="12">
        <v>277628.36633146001</v>
      </c>
      <c r="O11" s="11" t="s">
        <v>388</v>
      </c>
      <c r="P11" s="11" t="s">
        <v>389</v>
      </c>
      <c r="Q11" s="11" t="s">
        <v>390</v>
      </c>
    </row>
    <row r="12" spans="1:30">
      <c r="A12" s="18" t="s">
        <v>563</v>
      </c>
      <c r="B12" s="12">
        <v>63298</v>
      </c>
      <c r="C12" s="12">
        <v>54118</v>
      </c>
      <c r="D12" s="12">
        <v>239266</v>
      </c>
      <c r="E12" s="12">
        <v>426558</v>
      </c>
      <c r="F12" s="12">
        <v>96396</v>
      </c>
      <c r="G12" s="12">
        <v>79989</v>
      </c>
      <c r="H12" s="12">
        <v>30696</v>
      </c>
      <c r="I12" s="12">
        <v>185053</v>
      </c>
      <c r="J12" s="12">
        <v>125080</v>
      </c>
      <c r="K12" s="12">
        <v>104670</v>
      </c>
      <c r="L12" s="13">
        <f>AVERAGE(G12:K12)/AVERAGE(B12:F12)</f>
        <v>0.59739255783073908</v>
      </c>
      <c r="M12" s="14">
        <f>IF(_xlfn.F.TEST(B12:F12,G12:K12)&gt;0.05,_xlfn.T.TEST(B12:F12,G12:K12,2,2),_xlfn.T.TEST(B12:F12,G12:K12,2,3))</f>
        <v>0.37488801729424159</v>
      </c>
      <c r="N12" s="12">
        <v>23167</v>
      </c>
      <c r="O12" s="11" t="s">
        <v>564</v>
      </c>
      <c r="P12" s="11" t="s">
        <v>565</v>
      </c>
      <c r="Q12" s="11" t="s">
        <v>566</v>
      </c>
    </row>
    <row r="13" spans="1:30">
      <c r="A13" s="18" t="s">
        <v>499</v>
      </c>
      <c r="B13" s="12">
        <v>779778.037660848</v>
      </c>
      <c r="C13" s="12">
        <v>581632.31588515104</v>
      </c>
      <c r="D13" s="12">
        <v>1167066.3691438299</v>
      </c>
      <c r="E13" s="12">
        <v>783109.76077885902</v>
      </c>
      <c r="F13" s="12">
        <v>1062226.8309170699</v>
      </c>
      <c r="G13" s="12">
        <v>632166.84394086804</v>
      </c>
      <c r="H13" s="12">
        <v>710950.76456591196</v>
      </c>
      <c r="I13" s="12">
        <v>1893056.2012007099</v>
      </c>
      <c r="J13" s="12">
        <v>1597046.6869548301</v>
      </c>
      <c r="K13" s="12">
        <v>1269865.75356393</v>
      </c>
      <c r="L13" s="13">
        <f>AVERAGE(G13:K13)/AVERAGE(B13:F13)</f>
        <v>1.3953696263516324</v>
      </c>
      <c r="M13" s="14">
        <f>IF(_xlfn.F.TEST(B13:F13,G13:K13)&gt;0.05,_xlfn.T.TEST(B13:F13,G13:K13,2,2),_xlfn.T.TEST(B13:F13,G13:K13,2,3))</f>
        <v>0.23140300185177903</v>
      </c>
      <c r="N13" s="12">
        <v>816622.62348842598</v>
      </c>
      <c r="O13" s="11" t="s">
        <v>500</v>
      </c>
      <c r="P13" s="11" t="s">
        <v>501</v>
      </c>
      <c r="Q13" s="11" t="s">
        <v>502</v>
      </c>
    </row>
    <row r="14" spans="1:30">
      <c r="A14" s="18" t="s">
        <v>414</v>
      </c>
      <c r="B14" s="12">
        <v>723218.94204990997</v>
      </c>
      <c r="C14" s="12">
        <v>652958.71832837199</v>
      </c>
      <c r="D14" s="12">
        <v>791474.55667577602</v>
      </c>
      <c r="E14" s="12">
        <v>727647.84829605196</v>
      </c>
      <c r="F14" s="12">
        <v>1146262.1138170899</v>
      </c>
      <c r="G14" s="12">
        <v>323786.49810646201</v>
      </c>
      <c r="H14" s="12">
        <v>391426.06896272401</v>
      </c>
      <c r="I14" s="12">
        <v>377533.70571235602</v>
      </c>
      <c r="J14" s="12">
        <v>755570.54563409602</v>
      </c>
      <c r="K14" s="12">
        <v>793719.64774617297</v>
      </c>
      <c r="L14" s="13">
        <f>AVERAGE(G14:K14)/AVERAGE(B14:F14)</f>
        <v>0.653716644464994</v>
      </c>
      <c r="M14" s="14">
        <f>IF(_xlfn.F.TEST(B14:F14,G14:K14)&gt;0.05,_xlfn.T.TEST(B14:F14,G14:K14,2,2),_xlfn.T.TEST(B14:F14,G14:K14,2,3))</f>
        <v>6.9714618146704571E-2</v>
      </c>
      <c r="N14" s="12">
        <v>397615.32401745702</v>
      </c>
      <c r="O14" s="11" t="s">
        <v>415</v>
      </c>
      <c r="P14" s="11" t="s">
        <v>416</v>
      </c>
      <c r="Q14" s="11" t="s">
        <v>417</v>
      </c>
    </row>
    <row r="15" spans="1:30" s="16" customFormat="1">
      <c r="A15" s="18" t="s">
        <v>522</v>
      </c>
      <c r="B15" s="12">
        <v>4940030</v>
      </c>
      <c r="C15" s="12">
        <v>6668551</v>
      </c>
      <c r="D15" s="12">
        <v>10453264</v>
      </c>
      <c r="E15" s="12">
        <v>13107517</v>
      </c>
      <c r="F15" s="12">
        <v>10412247</v>
      </c>
      <c r="G15" s="12">
        <v>4365478</v>
      </c>
      <c r="H15" s="12">
        <v>5238827</v>
      </c>
      <c r="I15" s="12">
        <v>8632057</v>
      </c>
      <c r="J15" s="12">
        <v>8765040</v>
      </c>
      <c r="K15" s="12">
        <v>8627831</v>
      </c>
      <c r="L15" s="13">
        <f>AVERAGE(G15:K15)/AVERAGE(B15:F15)</f>
        <v>0.78165808056490493</v>
      </c>
      <c r="M15" s="14">
        <f>IF(_xlfn.F.TEST(B15:F15,G15:K15)&gt;0.05,_xlfn.T.TEST(B15:F15,G15:K15,2,2),_xlfn.T.TEST(B15:F15,G15:K15,2,3))</f>
        <v>0.28817822063914894</v>
      </c>
      <c r="N15" s="12">
        <v>5713840</v>
      </c>
      <c r="O15" s="11" t="s">
        <v>523</v>
      </c>
      <c r="P15" s="11" t="s">
        <v>524</v>
      </c>
      <c r="Q15" s="11" t="s">
        <v>525</v>
      </c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  <c r="AD15" s="11"/>
    </row>
    <row r="16" spans="1:30">
      <c r="A16" s="18" t="s">
        <v>511</v>
      </c>
      <c r="B16" s="12">
        <v>51614.993204719198</v>
      </c>
      <c r="C16" s="12">
        <v>57073.308808702903</v>
      </c>
      <c r="D16" s="12">
        <v>40169.725772944003</v>
      </c>
      <c r="E16" s="12">
        <v>37448.2685324263</v>
      </c>
      <c r="F16" s="12">
        <v>62210.256441631704</v>
      </c>
      <c r="G16" s="12">
        <v>37159.747899410097</v>
      </c>
      <c r="H16" s="12">
        <v>37013.848828311799</v>
      </c>
      <c r="I16" s="12">
        <v>55588.044877221</v>
      </c>
      <c r="J16" s="12">
        <v>38200.937057158299</v>
      </c>
      <c r="K16" s="12">
        <v>45581.326378157602</v>
      </c>
      <c r="L16" s="13">
        <f>AVERAGE(G16:K16)/AVERAGE(B16:F16)</f>
        <v>0.8592743729473834</v>
      </c>
      <c r="M16" s="14">
        <f>IF(_xlfn.F.TEST(B16:F16,G16:K16)&gt;0.05,_xlfn.T.TEST(B16:F16,G16:K16,2,2),_xlfn.T.TEST(B16:F16,G16:K16,2,3))</f>
        <v>0.27516270615098154</v>
      </c>
      <c r="N16" s="12">
        <v>34179.360793400898</v>
      </c>
      <c r="O16" s="11" t="s">
        <v>512</v>
      </c>
      <c r="P16" s="11" t="s">
        <v>513</v>
      </c>
      <c r="Q16" s="11" t="s">
        <v>514</v>
      </c>
    </row>
    <row r="17" spans="1:30">
      <c r="A17" s="18" t="s">
        <v>817</v>
      </c>
      <c r="B17" s="12">
        <v>36325.244306100001</v>
      </c>
      <c r="C17" s="12">
        <v>24973.4992161318</v>
      </c>
      <c r="D17" s="12">
        <v>17070.357442719898</v>
      </c>
      <c r="E17" s="12">
        <v>43550.018621360403</v>
      </c>
      <c r="F17" s="12">
        <v>61133.301177992696</v>
      </c>
      <c r="G17" s="12">
        <v>34317.177662334201</v>
      </c>
      <c r="H17" s="12">
        <v>18140.285126318799</v>
      </c>
      <c r="I17" s="12">
        <v>23411.535605665798</v>
      </c>
      <c r="J17" s="12">
        <v>64368.850887185203</v>
      </c>
      <c r="K17" s="12">
        <v>37789.551483031901</v>
      </c>
      <c r="L17" s="13">
        <f>AVERAGE(G17:K17)/AVERAGE(B17:F17)</f>
        <v>0.97254873779440998</v>
      </c>
      <c r="M17" s="14">
        <f>IF(_xlfn.F.TEST(B17:F17,G17:K17)&gt;0.05,_xlfn.T.TEST(B17:F17,G17:K17,2,2),_xlfn.T.TEST(B17:F17,G17:K17,2,3))</f>
        <v>0.92994327992624293</v>
      </c>
      <c r="N17" s="12">
        <v>12782.9310890499</v>
      </c>
      <c r="O17" s="11" t="s">
        <v>818</v>
      </c>
      <c r="P17" s="11" t="s">
        <v>819</v>
      </c>
      <c r="Q17" s="11" t="s">
        <v>820</v>
      </c>
    </row>
    <row r="18" spans="1:30">
      <c r="A18" s="18" t="s">
        <v>537</v>
      </c>
      <c r="B18" s="12">
        <v>65010.273770756001</v>
      </c>
      <c r="C18" s="12">
        <v>86578.190584003503</v>
      </c>
      <c r="D18" s="12">
        <v>94931.215158714898</v>
      </c>
      <c r="E18" s="12">
        <v>74729.269856505605</v>
      </c>
      <c r="F18" s="12">
        <v>71009.311794477195</v>
      </c>
      <c r="G18" s="12">
        <v>77513.775893169804</v>
      </c>
      <c r="H18" s="12">
        <v>65850.900478388197</v>
      </c>
      <c r="I18" s="12">
        <v>75405.022710986697</v>
      </c>
      <c r="J18" s="12">
        <v>70005.7695462712</v>
      </c>
      <c r="K18" s="12">
        <v>73547.289290370798</v>
      </c>
      <c r="L18" s="13">
        <f>AVERAGE(G18:K18)/AVERAGE(B18:F18)</f>
        <v>0.92368419939352198</v>
      </c>
      <c r="M18" s="14">
        <f>IF(_xlfn.F.TEST(B18:F18,G18:K18)&gt;0.05,_xlfn.T.TEST(B18:F18,G18:K18,2,2),_xlfn.T.TEST(B18:F18,G18:K18,2,3))</f>
        <v>0.33208802757942946</v>
      </c>
      <c r="N18" s="12">
        <v>71037.070922516403</v>
      </c>
      <c r="O18" s="11" t="s">
        <v>538</v>
      </c>
      <c r="P18" s="11" t="s">
        <v>539</v>
      </c>
      <c r="Q18" s="11" t="s">
        <v>540</v>
      </c>
    </row>
    <row r="19" spans="1:30" s="16" customFormat="1">
      <c r="A19" s="18" t="s">
        <v>258</v>
      </c>
      <c r="B19" s="12">
        <v>386647.28949924698</v>
      </c>
      <c r="C19" s="12">
        <v>322059.94852804899</v>
      </c>
      <c r="D19" s="12">
        <v>439057.61528698797</v>
      </c>
      <c r="E19" s="12">
        <v>384523.20805288199</v>
      </c>
      <c r="F19" s="12">
        <v>513672.20617723197</v>
      </c>
      <c r="G19" s="12">
        <v>217048.87675237801</v>
      </c>
      <c r="H19" s="12">
        <v>253011.18299662301</v>
      </c>
      <c r="I19" s="12">
        <v>255369.50559744099</v>
      </c>
      <c r="J19" s="12">
        <v>408277.88922976097</v>
      </c>
      <c r="K19" s="12">
        <v>371764.98225431802</v>
      </c>
      <c r="L19" s="13">
        <f>AVERAGE(G19:K19)/AVERAGE(B19:F19)</f>
        <v>0.73582681966616037</v>
      </c>
      <c r="M19" s="14">
        <f>IF(_xlfn.F.TEST(B19:F19,G19:K19)&gt;0.05,_xlfn.T.TEST(B19:F19,G19:K19,2,2),_xlfn.T.TEST(B19:F19,G19:K19,2,3))</f>
        <v>5.9372223632273E-2</v>
      </c>
      <c r="N19" s="12">
        <v>245907.91212749499</v>
      </c>
      <c r="O19" s="11" t="s">
        <v>391</v>
      </c>
      <c r="P19" s="11" t="s">
        <v>392</v>
      </c>
      <c r="Q19" s="11" t="s">
        <v>393</v>
      </c>
      <c r="R19" s="15"/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  <c r="AD19" s="11"/>
    </row>
    <row r="20" spans="1:30">
      <c r="A20" s="18" t="s">
        <v>92</v>
      </c>
      <c r="B20" s="12">
        <v>85399.659467676101</v>
      </c>
      <c r="C20" s="12">
        <v>105870.126140778</v>
      </c>
      <c r="D20" s="12">
        <v>161133.97641671999</v>
      </c>
      <c r="E20" s="12">
        <v>161734.251346698</v>
      </c>
      <c r="F20" s="12">
        <v>229366.785483418</v>
      </c>
      <c r="G20" s="12">
        <v>58260.380982861301</v>
      </c>
      <c r="H20" s="12">
        <v>95659.335047138404</v>
      </c>
      <c r="I20" s="12">
        <v>92867.418144308307</v>
      </c>
      <c r="J20" s="12">
        <v>99342.194523271202</v>
      </c>
      <c r="K20" s="12">
        <v>123249.693146487</v>
      </c>
      <c r="L20" s="13">
        <f>AVERAGE(G20:K20)/AVERAGE(B20:F20)</f>
        <v>0.63130597484606477</v>
      </c>
      <c r="M20" s="14">
        <f>IF(_xlfn.F.TEST(B20:F20,G20:K20)&gt;0.05,_xlfn.T.TEST(B20:F20,G20:K20,2,2),_xlfn.T.TEST(B20:F20,G20:K20,2,3))</f>
        <v>7.8933789439896096E-2</v>
      </c>
      <c r="N20" s="12">
        <v>108578.078424056</v>
      </c>
      <c r="O20" s="11" t="s">
        <v>430</v>
      </c>
      <c r="P20" s="11" t="s">
        <v>431</v>
      </c>
      <c r="Q20" s="11" t="s">
        <v>432</v>
      </c>
    </row>
    <row r="21" spans="1:30">
      <c r="A21" s="18" t="s">
        <v>680</v>
      </c>
      <c r="B21" s="12">
        <v>234304.82512154599</v>
      </c>
      <c r="C21" s="12">
        <v>273940.38751556497</v>
      </c>
      <c r="D21" s="12">
        <v>438981.54383372999</v>
      </c>
      <c r="E21" s="12">
        <v>337011.51906016201</v>
      </c>
      <c r="F21" s="12">
        <v>348355.34694831498</v>
      </c>
      <c r="G21" s="12">
        <v>286219.89359507599</v>
      </c>
      <c r="H21" s="12">
        <v>288293.09512693598</v>
      </c>
      <c r="I21" s="12">
        <v>440806.10181328002</v>
      </c>
      <c r="J21" s="12">
        <v>373306.972364566</v>
      </c>
      <c r="K21" s="12">
        <v>343061.24775324401</v>
      </c>
      <c r="L21" s="13">
        <f>AVERAGE(G21:K21)/AVERAGE(B21:F21)</f>
        <v>1.0606970937588847</v>
      </c>
      <c r="M21" s="14">
        <f>IF(_xlfn.F.TEST(B21:F21,G21:K21)&gt;0.05,_xlfn.T.TEST(B21:F21,G21:K21,2,2),_xlfn.T.TEST(B21:F21,G21:K21,2,3))</f>
        <v>0.67371397616227191</v>
      </c>
      <c r="N21" s="12">
        <v>315885.11789819098</v>
      </c>
      <c r="O21" s="11" t="s">
        <v>681</v>
      </c>
      <c r="P21" s="11" t="s">
        <v>682</v>
      </c>
      <c r="Q21" s="11" t="s">
        <v>683</v>
      </c>
    </row>
    <row r="22" spans="1:30">
      <c r="A22" s="18" t="s">
        <v>334</v>
      </c>
      <c r="B22" s="12">
        <v>3566574.4002004098</v>
      </c>
      <c r="C22" s="12">
        <v>2904490.5480026598</v>
      </c>
      <c r="D22" s="12">
        <v>2625442.1642756499</v>
      </c>
      <c r="E22" s="12">
        <v>1918915.4626265401</v>
      </c>
      <c r="F22" s="12">
        <v>2668013.9198325099</v>
      </c>
      <c r="G22" s="12">
        <v>1857466.8485617</v>
      </c>
      <c r="H22" s="12">
        <v>2215721.0051043001</v>
      </c>
      <c r="I22" s="12">
        <v>1133674.3177511999</v>
      </c>
      <c r="J22" s="12">
        <v>1527378.9988267</v>
      </c>
      <c r="K22" s="12">
        <v>1577675.0645975</v>
      </c>
      <c r="L22" s="13">
        <f>AVERAGE(G22:K22)/AVERAGE(B22:F22)</f>
        <v>0.60744362265403284</v>
      </c>
      <c r="M22" s="14">
        <f>IF(_xlfn.F.TEST(B22:F22,G22:K22)&gt;0.05,_xlfn.T.TEST(B22:F22,G22:K22,2,2),_xlfn.T.TEST(B22:F22,G22:K22,2,3))</f>
        <v>1.0020344225785753E-2</v>
      </c>
      <c r="N22" s="12">
        <v>2295448.0911133899</v>
      </c>
      <c r="O22" s="11" t="s">
        <v>335</v>
      </c>
      <c r="P22" s="11" t="s">
        <v>336</v>
      </c>
      <c r="Q22" s="11" t="s">
        <v>337</v>
      </c>
    </row>
    <row r="23" spans="1:30" s="16" customFormat="1">
      <c r="A23" s="18" t="s">
        <v>799</v>
      </c>
      <c r="B23" s="12">
        <v>66644.161172956199</v>
      </c>
      <c r="C23" s="12">
        <v>75349.552640003603</v>
      </c>
      <c r="D23" s="12">
        <v>105483.95704117299</v>
      </c>
      <c r="E23" s="12">
        <v>108312.30113604</v>
      </c>
      <c r="F23" s="12">
        <v>106810.728051014</v>
      </c>
      <c r="G23" s="12">
        <v>58285.214356843797</v>
      </c>
      <c r="H23" s="12">
        <v>63595.165734920804</v>
      </c>
      <c r="I23" s="12">
        <v>122617.20202528501</v>
      </c>
      <c r="J23" s="12">
        <v>104019.542092238</v>
      </c>
      <c r="K23" s="12">
        <v>101932.96632613101</v>
      </c>
      <c r="L23" s="13">
        <f>AVERAGE(G23:K23)/AVERAGE(B23:F23)</f>
        <v>0.97373413074237369</v>
      </c>
      <c r="M23" s="14">
        <f>IF(_xlfn.F.TEST(B23:F23,G23:K23)&gt;0.05,_xlfn.T.TEST(B23:F23,G23:K23,2,2),_xlfn.T.TEST(B23:F23,G23:K23,2,3))</f>
        <v>0.87786845834433258</v>
      </c>
      <c r="N23" s="12">
        <v>73079.791817269506</v>
      </c>
      <c r="O23" s="11" t="s">
        <v>800</v>
      </c>
      <c r="P23" s="11" t="s">
        <v>801</v>
      </c>
      <c r="Q23" s="11" t="s">
        <v>802</v>
      </c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1"/>
    </row>
    <row r="24" spans="1:30">
      <c r="A24" s="18" t="s">
        <v>37</v>
      </c>
      <c r="B24" s="12">
        <v>2994663.4752694601</v>
      </c>
      <c r="C24" s="12">
        <v>5666460.0130039202</v>
      </c>
      <c r="D24" s="12">
        <v>6194694.1900201198</v>
      </c>
      <c r="E24" s="12">
        <v>7554009.1130088596</v>
      </c>
      <c r="F24" s="12">
        <v>7201600.4520226903</v>
      </c>
      <c r="G24" s="12">
        <v>1429045.11432703</v>
      </c>
      <c r="H24" s="12">
        <v>2306081.68330268</v>
      </c>
      <c r="I24" s="12">
        <v>2959931.4944692999</v>
      </c>
      <c r="J24" s="12">
        <v>3362528.0143656302</v>
      </c>
      <c r="K24" s="12">
        <v>3526250.8049241202</v>
      </c>
      <c r="L24" s="13">
        <f>AVERAGE(G24:K24)/AVERAGE(B24:F24)</f>
        <v>0.45873631823845318</v>
      </c>
      <c r="M24" s="14">
        <f>IF(_xlfn.F.TEST(B24:F24,G24:K24)&gt;0.05,_xlfn.T.TEST(B24:F24,G24:K24,2,2),_xlfn.T.TEST(B24:F24,G24:K24,2,3))</f>
        <v>7.1107175237680072E-3</v>
      </c>
      <c r="N24" s="12">
        <v>2691362.8679478201</v>
      </c>
      <c r="O24" s="11" t="s">
        <v>324</v>
      </c>
      <c r="P24" s="11" t="s">
        <v>325</v>
      </c>
      <c r="Q24" s="11" t="s">
        <v>326</v>
      </c>
    </row>
    <row r="25" spans="1:30" s="16" customFormat="1">
      <c r="A25" s="18" t="s">
        <v>491</v>
      </c>
      <c r="B25" s="12">
        <v>2250914.4882509401</v>
      </c>
      <c r="C25" s="12">
        <v>923848.10424123099</v>
      </c>
      <c r="D25" s="12">
        <v>1684671.7000970901</v>
      </c>
      <c r="E25" s="12">
        <v>643452.75053200906</v>
      </c>
      <c r="F25" s="12">
        <v>2053621.58876107</v>
      </c>
      <c r="G25" s="12">
        <v>806980.97033050598</v>
      </c>
      <c r="H25" s="12">
        <v>1302294.84036199</v>
      </c>
      <c r="I25" s="12">
        <v>532935.89618281601</v>
      </c>
      <c r="J25" s="12">
        <v>1263014.36945053</v>
      </c>
      <c r="K25" s="12">
        <v>1179918.13223126</v>
      </c>
      <c r="L25" s="13">
        <f>AVERAGE(G25:K25)/AVERAGE(B25:F25)</f>
        <v>0.67294890488206638</v>
      </c>
      <c r="M25" s="14">
        <f>IF(_xlfn.F.TEST(B25:F25,G25:K25)&gt;0.05,_xlfn.T.TEST(B25:F25,G25:K25,2,2),_xlfn.T.TEST(B25:F25,G25:K25,2,3))</f>
        <v>0.19281758254765061</v>
      </c>
      <c r="N25" s="12">
        <v>1052397.34499045</v>
      </c>
      <c r="O25" s="11" t="s">
        <v>492</v>
      </c>
      <c r="P25" s="11" t="s">
        <v>493</v>
      </c>
      <c r="Q25" s="11" t="s">
        <v>494</v>
      </c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15"/>
      <c r="AC25" s="15"/>
      <c r="AD25" s="11"/>
    </row>
    <row r="26" spans="1:30">
      <c r="A26" s="18" t="s">
        <v>648</v>
      </c>
      <c r="B26" s="12">
        <v>74794.063382805107</v>
      </c>
      <c r="C26" s="12">
        <v>103942.58326687801</v>
      </c>
      <c r="D26" s="12">
        <v>145758.94675714101</v>
      </c>
      <c r="E26" s="12">
        <v>132005.00312272101</v>
      </c>
      <c r="F26" s="12">
        <v>108990.41229592</v>
      </c>
      <c r="G26" s="12">
        <v>117324.62312967901</v>
      </c>
      <c r="H26" s="12">
        <v>111823.040636316</v>
      </c>
      <c r="I26" s="12">
        <v>140284.27833675899</v>
      </c>
      <c r="J26" s="12">
        <v>110572.350238036</v>
      </c>
      <c r="K26" s="12">
        <v>123897.539210729</v>
      </c>
      <c r="L26" s="13">
        <f>AVERAGE(G26:K26)/AVERAGE(B26:F26)</f>
        <v>1.067924727584677</v>
      </c>
      <c r="M26" s="14">
        <f>IF(_xlfn.F.TEST(B26:F26,G26:K26)&gt;0.05,_xlfn.T.TEST(B26:F26,G26:K26,2,2),_xlfn.T.TEST(B26:F26,G26:K26,2,3))</f>
        <v>0.58154613561032154</v>
      </c>
      <c r="N26" s="12">
        <v>88600.833139944603</v>
      </c>
      <c r="O26" s="11" t="s">
        <v>649</v>
      </c>
      <c r="P26" s="11" t="s">
        <v>650</v>
      </c>
      <c r="Q26" s="11" t="s">
        <v>651</v>
      </c>
    </row>
    <row r="27" spans="1:30" s="16" customFormat="1">
      <c r="A27" s="18" t="s">
        <v>692</v>
      </c>
      <c r="B27" s="12">
        <v>298228.21707931499</v>
      </c>
      <c r="C27" s="12">
        <v>353768.54620520398</v>
      </c>
      <c r="D27" s="12">
        <v>558581.61757643602</v>
      </c>
      <c r="E27" s="12">
        <v>603118.38282716798</v>
      </c>
      <c r="F27" s="12">
        <v>729792.93121753295</v>
      </c>
      <c r="G27" s="12">
        <v>405285.25405794999</v>
      </c>
      <c r="H27" s="12">
        <v>363175.85486453201</v>
      </c>
      <c r="I27" s="12">
        <v>734154.89101795398</v>
      </c>
      <c r="J27" s="12">
        <v>545410.70198209898</v>
      </c>
      <c r="K27" s="12">
        <v>719684.40763081296</v>
      </c>
      <c r="L27" s="13">
        <f>AVERAGE(G27:K27)/AVERAGE(B27:F27)</f>
        <v>1.0881550316861059</v>
      </c>
      <c r="M27" s="14">
        <f>IF(_xlfn.F.TEST(B27:F27,G27:K27)&gt;0.05,_xlfn.T.TEST(B27:F27,G27:K27,2,2),_xlfn.T.TEST(B27:F27,G27:K27,2,3))</f>
        <v>0.69718651963425871</v>
      </c>
      <c r="N27" s="12">
        <v>405544.734214561</v>
      </c>
      <c r="O27" s="11" t="s">
        <v>693</v>
      </c>
      <c r="P27" s="11" t="s">
        <v>694</v>
      </c>
      <c r="Q27" s="11" t="s">
        <v>695</v>
      </c>
      <c r="R27" s="15"/>
      <c r="S27" s="15"/>
      <c r="T27" s="15"/>
      <c r="U27" s="15"/>
      <c r="V27" s="15"/>
      <c r="W27" s="15"/>
      <c r="X27" s="15"/>
      <c r="Y27" s="15"/>
      <c r="Z27" s="15"/>
      <c r="AA27" s="15"/>
      <c r="AB27" s="15"/>
      <c r="AC27" s="15"/>
      <c r="AD27" s="11"/>
    </row>
    <row r="28" spans="1:30">
      <c r="A28" s="18" t="s">
        <v>456</v>
      </c>
      <c r="B28" s="12">
        <v>15456620.2416362</v>
      </c>
      <c r="C28" s="12">
        <v>18195132.464211602</v>
      </c>
      <c r="D28" s="12">
        <v>26365977.9085274</v>
      </c>
      <c r="E28" s="12">
        <v>30431287.304995101</v>
      </c>
      <c r="F28" s="12">
        <v>28882805.5067681</v>
      </c>
      <c r="G28" s="12">
        <v>11927458.8316561</v>
      </c>
      <c r="H28" s="12">
        <v>14114031.0215797</v>
      </c>
      <c r="I28" s="12">
        <v>20965107.901399799</v>
      </c>
      <c r="J28" s="12">
        <v>20300092.978798699</v>
      </c>
      <c r="K28" s="12">
        <v>21273070.861210901</v>
      </c>
      <c r="L28" s="13">
        <f>AVERAGE(G28:K28)/AVERAGE(B28:F28)</f>
        <v>0.74229789716967243</v>
      </c>
      <c r="M28" s="14">
        <f>IF(_xlfn.F.TEST(B28:F28,G28:K28)&gt;0.05,_xlfn.T.TEST(B28:F28,G28:K28,2,2),_xlfn.T.TEST(B28:F28,G28:K28,2,3))</f>
        <v>0.12250462752514818</v>
      </c>
      <c r="N28" s="12">
        <v>14920846.634568499</v>
      </c>
      <c r="O28" s="11" t="s">
        <v>457</v>
      </c>
      <c r="P28" s="11" t="s">
        <v>458</v>
      </c>
      <c r="Q28" s="11" t="s">
        <v>459</v>
      </c>
    </row>
    <row r="29" spans="1:30">
      <c r="A29" s="18" t="s">
        <v>518</v>
      </c>
      <c r="B29" s="12">
        <v>5472.5057620997604</v>
      </c>
      <c r="C29" s="12">
        <v>18949.447939054098</v>
      </c>
      <c r="D29" s="12" t="s">
        <v>357</v>
      </c>
      <c r="E29" s="12" t="s">
        <v>357</v>
      </c>
      <c r="F29" s="12" t="s">
        <v>357</v>
      </c>
      <c r="G29" s="12">
        <v>6216.1524123091904</v>
      </c>
      <c r="H29" s="12" t="s">
        <v>357</v>
      </c>
      <c r="I29" s="12">
        <v>5888.1139692001998</v>
      </c>
      <c r="J29" s="12" t="s">
        <v>357</v>
      </c>
      <c r="K29" s="12">
        <v>5026.1609322296299</v>
      </c>
      <c r="L29" s="13">
        <f>AVERAGE(G29:K29)/AVERAGE(B29:F29)</f>
        <v>0.46762372149147269</v>
      </c>
      <c r="M29" s="14">
        <f>IF(_xlfn.F.TEST(B29:F29,G29:K29)&gt;0.05,_xlfn.T.TEST(B29:F29,G29:K29,2,2),_xlfn.T.TEST(B29:F29,G29:K29,2,3))</f>
        <v>0.51115685490495621</v>
      </c>
      <c r="N29" s="12">
        <v>5113.0402267157497</v>
      </c>
      <c r="O29" s="11" t="s">
        <v>519</v>
      </c>
      <c r="P29" s="11" t="s">
        <v>520</v>
      </c>
      <c r="Q29" s="11" t="s">
        <v>521</v>
      </c>
    </row>
    <row r="30" spans="1:30">
      <c r="A30" s="18" t="s">
        <v>214</v>
      </c>
      <c r="B30" s="12">
        <v>2358954.5829411298</v>
      </c>
      <c r="C30" s="12">
        <v>2626939.4002469801</v>
      </c>
      <c r="D30" s="12">
        <v>4015369.95887458</v>
      </c>
      <c r="E30" s="12">
        <v>4147613.8010615902</v>
      </c>
      <c r="F30" s="12">
        <v>4296949.1388542</v>
      </c>
      <c r="G30" s="12">
        <v>1557071.4899513801</v>
      </c>
      <c r="H30" s="12">
        <v>1856336.5843378201</v>
      </c>
      <c r="I30" s="12">
        <v>4135195.9676127499</v>
      </c>
      <c r="J30" s="12">
        <v>3355549.40498186</v>
      </c>
      <c r="K30" s="12">
        <v>3126071.1644450501</v>
      </c>
      <c r="L30" s="13">
        <f>AVERAGE(G30:K30)/AVERAGE(B30:F30)</f>
        <v>0.80421665916116958</v>
      </c>
      <c r="M30" s="14">
        <f>IF(_xlfn.F.TEST(B30:F30,G30:K30)&gt;0.05,_xlfn.T.TEST(B30:F30,G30:K30,2,2),_xlfn.T.TEST(B30:F30,G30:K30,2,3))</f>
        <v>0.31204862866028377</v>
      </c>
      <c r="N30" s="12">
        <v>2078921.0440894801</v>
      </c>
      <c r="O30" s="11" t="s">
        <v>534</v>
      </c>
      <c r="P30" s="11" t="s">
        <v>535</v>
      </c>
      <c r="Q30" s="11" t="s">
        <v>536</v>
      </c>
    </row>
    <row r="31" spans="1:30" s="16" customFormat="1">
      <c r="A31" s="18" t="s">
        <v>665</v>
      </c>
      <c r="B31" s="12">
        <v>14751494.702782201</v>
      </c>
      <c r="C31" s="12">
        <v>17146180.176151399</v>
      </c>
      <c r="D31" s="12">
        <v>28250380.3368304</v>
      </c>
      <c r="E31" s="12">
        <v>27947806.5459814</v>
      </c>
      <c r="F31" s="12">
        <v>26644097.496002499</v>
      </c>
      <c r="G31" s="12">
        <v>14947876.5683927</v>
      </c>
      <c r="H31" s="12">
        <v>17514012.119624801</v>
      </c>
      <c r="I31" s="12">
        <v>25605721.743605599</v>
      </c>
      <c r="J31" s="12">
        <v>24510170.821376201</v>
      </c>
      <c r="K31" s="12">
        <v>23296741.0834339</v>
      </c>
      <c r="L31" s="13">
        <f>AVERAGE(G31:K31)/AVERAGE(B31:F31)</f>
        <v>0.92273452963845248</v>
      </c>
      <c r="M31" s="14">
        <f>IF(_xlfn.F.TEST(B31:F31,G31:K31)&gt;0.05,_xlfn.T.TEST(B31:F31,G31:K31,2,2),_xlfn.T.TEST(B31:F31,G31:K31,2,3))</f>
        <v>0.63288799916373795</v>
      </c>
      <c r="N31" s="12">
        <v>17360059.389250401</v>
      </c>
      <c r="O31" s="11" t="s">
        <v>666</v>
      </c>
      <c r="P31" s="11" t="s">
        <v>667</v>
      </c>
      <c r="Q31" s="11" t="s">
        <v>668</v>
      </c>
      <c r="R31" s="15"/>
      <c r="S31" s="15"/>
      <c r="T31" s="15"/>
      <c r="U31" s="15"/>
      <c r="V31" s="15"/>
      <c r="W31" s="15"/>
      <c r="X31" s="15"/>
      <c r="Y31" s="15"/>
      <c r="Z31" s="15"/>
      <c r="AA31" s="15"/>
      <c r="AB31" s="15"/>
      <c r="AC31" s="15"/>
      <c r="AD31" s="11"/>
    </row>
    <row r="32" spans="1:30">
      <c r="A32" s="18" t="s">
        <v>189</v>
      </c>
      <c r="B32" s="12">
        <v>8486513.4208730292</v>
      </c>
      <c r="C32" s="12">
        <v>9955971.2032701392</v>
      </c>
      <c r="D32" s="12">
        <v>12803301.088468799</v>
      </c>
      <c r="E32" s="12">
        <v>17687582.279726502</v>
      </c>
      <c r="F32" s="12">
        <v>15548407.6969079</v>
      </c>
      <c r="G32" s="12">
        <v>11509243.394429499</v>
      </c>
      <c r="H32" s="12">
        <v>8195321.5211478397</v>
      </c>
      <c r="I32" s="12">
        <v>18082171.3943284</v>
      </c>
      <c r="J32" s="12">
        <v>13931734.8329255</v>
      </c>
      <c r="K32" s="12">
        <v>15331085.3633973</v>
      </c>
      <c r="L32" s="13">
        <f>AVERAGE(G32:K32)/AVERAGE(B32:F32)</f>
        <v>1.0398218068521707</v>
      </c>
      <c r="M32" s="14">
        <f>IF(_xlfn.F.TEST(B32:F32,G32:K32)&gt;0.05,_xlfn.T.TEST(B32:F32,G32:K32,2,2),_xlfn.T.TEST(B32:F32,G32:K32,2,3))</f>
        <v>0.83555495387420808</v>
      </c>
      <c r="N32" s="12">
        <v>8713813.1483882405</v>
      </c>
      <c r="O32" s="11" t="s">
        <v>765</v>
      </c>
      <c r="P32" s="11" t="s">
        <v>766</v>
      </c>
      <c r="Q32" s="11" t="s">
        <v>767</v>
      </c>
    </row>
    <row r="33" spans="1:30">
      <c r="A33" s="18" t="s">
        <v>821</v>
      </c>
      <c r="B33" s="12">
        <v>226762.449699677</v>
      </c>
      <c r="C33" s="12">
        <v>317671.464528782</v>
      </c>
      <c r="D33" s="12">
        <v>470266.040785758</v>
      </c>
      <c r="E33" s="12">
        <v>437856.96746657201</v>
      </c>
      <c r="F33" s="12">
        <v>424075.67789219902</v>
      </c>
      <c r="G33" s="12">
        <v>364787.17749841802</v>
      </c>
      <c r="H33" s="12">
        <v>297003.25419140898</v>
      </c>
      <c r="I33" s="12">
        <v>390807.28068780602</v>
      </c>
      <c r="J33" s="12">
        <v>420329.38772265002</v>
      </c>
      <c r="K33" s="12">
        <v>387973.17424203397</v>
      </c>
      <c r="L33" s="13">
        <f>AVERAGE(G33:K33)/AVERAGE(B33:F33)</f>
        <v>0.99161672560332581</v>
      </c>
      <c r="M33" s="14">
        <f>IF(_xlfn.F.TEST(B33:F33,G33:K33)&gt;0.05,_xlfn.T.TEST(B33:F33,G33:K33,2,2),_xlfn.T.TEST(B33:F33,G33:K33,2,3))</f>
        <v>0.95103130522737267</v>
      </c>
      <c r="N33" s="12">
        <v>287069.43603736802</v>
      </c>
      <c r="O33" s="11" t="s">
        <v>822</v>
      </c>
      <c r="P33" s="11" t="s">
        <v>823</v>
      </c>
      <c r="Q33" s="11" t="s">
        <v>824</v>
      </c>
    </row>
    <row r="34" spans="1:30">
      <c r="A34" s="18" t="s">
        <v>468</v>
      </c>
      <c r="B34" s="12">
        <v>370913.90887950198</v>
      </c>
      <c r="C34" s="12">
        <v>447565.27126407198</v>
      </c>
      <c r="D34" s="12">
        <v>391272.55316545902</v>
      </c>
      <c r="E34" s="12">
        <v>393716.60952805</v>
      </c>
      <c r="F34" s="12">
        <v>430876.63551985001</v>
      </c>
      <c r="G34" s="12">
        <v>381950.28947172599</v>
      </c>
      <c r="H34" s="12">
        <v>414986.54049738898</v>
      </c>
      <c r="I34" s="12">
        <v>293262.15656556399</v>
      </c>
      <c r="J34" s="12">
        <v>402808.71051440598</v>
      </c>
      <c r="K34" s="12">
        <v>279959.57506919099</v>
      </c>
      <c r="L34" s="13">
        <f>AVERAGE(G34:K34)/AVERAGE(B34:F34)</f>
        <v>0.87151751103209507</v>
      </c>
      <c r="M34" s="14">
        <f>IF(_xlfn.F.TEST(B34:F34,G34:K34)&gt;0.05,_xlfn.T.TEST(B34:F34,G34:K34,2,2),_xlfn.T.TEST(B34:F34,G34:K34,2,3))</f>
        <v>0.13685784391103067</v>
      </c>
      <c r="N34" s="12">
        <v>447562.36597757501</v>
      </c>
      <c r="O34" s="11" t="s">
        <v>469</v>
      </c>
      <c r="P34" s="11" t="s">
        <v>470</v>
      </c>
      <c r="Q34" s="11" t="s">
        <v>471</v>
      </c>
    </row>
    <row r="35" spans="1:30">
      <c r="A35" s="18" t="s">
        <v>445</v>
      </c>
      <c r="B35" s="12">
        <v>212669.85293063699</v>
      </c>
      <c r="C35" s="12">
        <v>313112.09478170797</v>
      </c>
      <c r="D35" s="12">
        <v>201016.04487177701</v>
      </c>
      <c r="E35" s="12">
        <v>310942.91850055498</v>
      </c>
      <c r="F35" s="12">
        <v>260098.480412245</v>
      </c>
      <c r="G35" s="12">
        <v>141532.89305612899</v>
      </c>
      <c r="H35" s="12">
        <v>204864.189477546</v>
      </c>
      <c r="I35" s="12">
        <v>220230.66152637699</v>
      </c>
      <c r="J35" s="12">
        <v>200952.54530672001</v>
      </c>
      <c r="K35" s="12">
        <v>255442.425467667</v>
      </c>
      <c r="L35" s="13">
        <f>AVERAGE(G35:K35)/AVERAGE(B35:F35)</f>
        <v>0.7882506275714819</v>
      </c>
      <c r="M35" s="14">
        <f>IF(_xlfn.F.TEST(B35:F35,G35:K35)&gt;0.05,_xlfn.T.TEST(B35:F35,G35:K35,2,2),_xlfn.T.TEST(B35:F35,G35:K35,2,3))</f>
        <v>0.103928967186332</v>
      </c>
      <c r="N35" s="12">
        <v>228261.51665763801</v>
      </c>
      <c r="O35" s="11" t="s">
        <v>446</v>
      </c>
      <c r="P35" s="11" t="s">
        <v>447</v>
      </c>
      <c r="Q35" s="11" t="s">
        <v>448</v>
      </c>
    </row>
    <row r="36" spans="1:30">
      <c r="A36" s="18" t="s">
        <v>300</v>
      </c>
      <c r="B36" s="12">
        <v>23582.861401516198</v>
      </c>
      <c r="C36" s="12">
        <v>30280.302279453001</v>
      </c>
      <c r="D36" s="12">
        <v>24485.827525594701</v>
      </c>
      <c r="E36" s="12">
        <v>28807.378657864399</v>
      </c>
      <c r="F36" s="12">
        <v>25085.741793283501</v>
      </c>
      <c r="G36" s="12">
        <v>16158.0905113234</v>
      </c>
      <c r="H36" s="12">
        <v>19307.510175451302</v>
      </c>
      <c r="I36" s="12">
        <v>13772.41655403</v>
      </c>
      <c r="J36" s="12">
        <v>15470.708390657101</v>
      </c>
      <c r="K36" s="12">
        <v>18533.097301034999</v>
      </c>
      <c r="L36" s="13">
        <f>AVERAGE(G36:K36)/AVERAGE(B36:F36)</f>
        <v>0.62946531849064369</v>
      </c>
      <c r="M36" s="14">
        <f>IF(_xlfn.F.TEST(B36:F36,G36:K36)&gt;0.05,_xlfn.T.TEST(B36:F36,G36:K36,2,2),_xlfn.T.TEST(B36:F36,G36:K36,2,3))</f>
        <v>3.5115627114473295E-4</v>
      </c>
      <c r="N36" s="12">
        <v>25233.294903269099</v>
      </c>
      <c r="O36" s="11" t="s">
        <v>301</v>
      </c>
      <c r="P36" s="11" t="s">
        <v>302</v>
      </c>
      <c r="Q36" s="11" t="s">
        <v>303</v>
      </c>
    </row>
    <row r="37" spans="1:30" s="16" customFormat="1">
      <c r="A37" s="18" t="s">
        <v>776</v>
      </c>
      <c r="B37" s="12">
        <v>26217666.900727801</v>
      </c>
      <c r="C37" s="12">
        <v>34020526.5669377</v>
      </c>
      <c r="D37" s="12">
        <v>46694405.772553399</v>
      </c>
      <c r="E37" s="12">
        <v>63569990.778843001</v>
      </c>
      <c r="F37" s="12">
        <v>67638791.781041503</v>
      </c>
      <c r="G37" s="12">
        <v>23764458.6960411</v>
      </c>
      <c r="H37" s="12">
        <v>23417172.546381298</v>
      </c>
      <c r="I37" s="12">
        <v>58199309.089643501</v>
      </c>
      <c r="J37" s="12">
        <v>59635570.775108099</v>
      </c>
      <c r="K37" s="12">
        <v>61583465.429992698</v>
      </c>
      <c r="L37" s="13">
        <f>AVERAGE(G37:K37)/AVERAGE(B37:F37)</f>
        <v>0.95153549049016362</v>
      </c>
      <c r="M37" s="14">
        <f>IF(_xlfn.F.TEST(B37:F37,G37:K37)&gt;0.05,_xlfn.T.TEST(B37:F37,G37:K37,2,2),_xlfn.T.TEST(B37:F37,G37:K37,2,3))</f>
        <v>0.85222315395325154</v>
      </c>
      <c r="N37" s="12">
        <v>24528520.107796401</v>
      </c>
      <c r="O37" s="11" t="s">
        <v>777</v>
      </c>
      <c r="P37" s="11" t="s">
        <v>778</v>
      </c>
      <c r="Q37" s="11" t="s">
        <v>779</v>
      </c>
      <c r="R37" s="15"/>
      <c r="S37" s="15"/>
      <c r="T37" s="15"/>
      <c r="U37" s="15"/>
      <c r="V37" s="15"/>
      <c r="W37" s="15"/>
      <c r="X37" s="15"/>
      <c r="Y37" s="15"/>
      <c r="Z37" s="15"/>
      <c r="AA37" s="15"/>
      <c r="AB37" s="15"/>
      <c r="AC37" s="15"/>
      <c r="AD37" s="11"/>
    </row>
    <row r="38" spans="1:30">
      <c r="A38" s="18" t="s">
        <v>645</v>
      </c>
      <c r="B38" s="12">
        <v>21738.456278963102</v>
      </c>
      <c r="C38" s="12">
        <v>15709.3528224695</v>
      </c>
      <c r="D38" s="12">
        <v>19217.8590413532</v>
      </c>
      <c r="E38" s="12">
        <v>14673.418974279701</v>
      </c>
      <c r="F38" s="12">
        <v>20059.3322084953</v>
      </c>
      <c r="G38" s="12">
        <v>18888.458957634</v>
      </c>
      <c r="H38" s="12">
        <v>19738.289135575898</v>
      </c>
      <c r="I38" s="12">
        <v>13476.4670550794</v>
      </c>
      <c r="J38" s="12">
        <v>14799.341374727501</v>
      </c>
      <c r="K38" s="12">
        <v>19142.5488807316</v>
      </c>
      <c r="L38" s="13">
        <f>AVERAGE(G38:K38)/AVERAGE(B38:F38)</f>
        <v>0.94142881286881008</v>
      </c>
      <c r="M38" s="14">
        <f>IF(_xlfn.F.TEST(B38:F38,G38:K38)&gt;0.05,_xlfn.T.TEST(B38:F38,G38:K38,2,2),_xlfn.T.TEST(B38:F38,G38:K38,2,3))</f>
        <v>0.57832988911561067</v>
      </c>
      <c r="N38" s="12">
        <v>14937.2363525522</v>
      </c>
      <c r="O38" s="11" t="s">
        <v>365</v>
      </c>
      <c r="P38" s="11" t="s">
        <v>646</v>
      </c>
      <c r="Q38" s="11" t="s">
        <v>647</v>
      </c>
    </row>
    <row r="39" spans="1:30">
      <c r="A39" s="18" t="s">
        <v>633</v>
      </c>
      <c r="B39" s="12">
        <v>1024848.18053398</v>
      </c>
      <c r="C39" s="12">
        <v>1003471.04848401</v>
      </c>
      <c r="D39" s="12">
        <v>1055271.10371702</v>
      </c>
      <c r="E39" s="12">
        <v>1092243.2885930601</v>
      </c>
      <c r="F39" s="12">
        <v>974164.55353720905</v>
      </c>
      <c r="G39" s="12">
        <v>1121013.4894824501</v>
      </c>
      <c r="H39" s="12">
        <v>1045208.68544156</v>
      </c>
      <c r="I39" s="12">
        <v>998392.37979949696</v>
      </c>
      <c r="J39" s="12">
        <v>966190.32229118305</v>
      </c>
      <c r="K39" s="12">
        <v>890030.88904504897</v>
      </c>
      <c r="L39" s="13">
        <f>AVERAGE(G39:K39)/AVERAGE(B39:F39)</f>
        <v>0.9749199117320233</v>
      </c>
      <c r="M39" s="14">
        <f>IF(_xlfn.F.TEST(B39:F39,G39:K39)&gt;0.05,_xlfn.T.TEST(B39:F39,G39:K39,2,2),_xlfn.T.TEST(B39:F39,G39:K39,2,3))</f>
        <v>0.5707871959133668</v>
      </c>
      <c r="N39" s="12">
        <v>1050964.42160001</v>
      </c>
      <c r="O39" s="11" t="s">
        <v>634</v>
      </c>
      <c r="P39" s="11" t="s">
        <v>635</v>
      </c>
      <c r="Q39" s="11" t="s">
        <v>636</v>
      </c>
    </row>
    <row r="40" spans="1:30">
      <c r="A40" s="18" t="s">
        <v>449</v>
      </c>
      <c r="B40" s="12">
        <v>61252.020871023698</v>
      </c>
      <c r="C40" s="12">
        <v>91558.483677685406</v>
      </c>
      <c r="D40" s="12">
        <v>318522.00827110303</v>
      </c>
      <c r="E40" s="12">
        <v>301158.64706785802</v>
      </c>
      <c r="F40" s="12">
        <v>371872.49030037603</v>
      </c>
      <c r="G40" s="12">
        <v>70140.740086749996</v>
      </c>
      <c r="H40" s="12">
        <v>78075.134597981698</v>
      </c>
      <c r="I40" s="12">
        <v>147909.202983041</v>
      </c>
      <c r="J40" s="12">
        <v>143784.97729028601</v>
      </c>
      <c r="K40" s="12">
        <v>132948.64671642799</v>
      </c>
      <c r="L40" s="13">
        <f>AVERAGE(G40:K40)/AVERAGE(B40:F40)</f>
        <v>0.50059148731292924</v>
      </c>
      <c r="M40" s="14">
        <f>IF(_xlfn.F.TEST(B40:F40,G40:K40)&gt;0.05,_xlfn.T.TEST(B40:F40,G40:K40,2,2),_xlfn.T.TEST(B40:F40,G40:K40,2,3))</f>
        <v>0.14800698229309159</v>
      </c>
      <c r="N40" s="12">
        <v>80484.796579576694</v>
      </c>
      <c r="O40" s="11" t="s">
        <v>450</v>
      </c>
      <c r="P40" s="11" t="s">
        <v>451</v>
      </c>
      <c r="Q40" s="11" t="s">
        <v>452</v>
      </c>
    </row>
    <row r="41" spans="1:30" s="16" customFormat="1">
      <c r="A41" s="18" t="s">
        <v>656</v>
      </c>
      <c r="B41" s="12">
        <v>555981</v>
      </c>
      <c r="C41" s="12">
        <v>737736</v>
      </c>
      <c r="D41" s="12">
        <v>1270665</v>
      </c>
      <c r="E41" s="12">
        <v>1663046</v>
      </c>
      <c r="F41" s="12">
        <v>1285046</v>
      </c>
      <c r="G41" s="12">
        <v>410287</v>
      </c>
      <c r="H41" s="12">
        <v>498691</v>
      </c>
      <c r="I41" s="12">
        <v>1608972</v>
      </c>
      <c r="J41" s="12">
        <v>1104980</v>
      </c>
      <c r="K41" s="12">
        <v>1040652</v>
      </c>
      <c r="L41" s="13">
        <f>AVERAGE(G41:K41)/AVERAGE(B41:F41)</f>
        <v>0.84600526007016086</v>
      </c>
      <c r="M41" s="14">
        <f>IF(_xlfn.F.TEST(B41:F41,G41:K41)&gt;0.05,_xlfn.T.TEST(B41:F41,G41:K41,2,2),_xlfn.T.TEST(B41:F41,G41:K41,2,3))</f>
        <v>0.58361058362553275</v>
      </c>
      <c r="N41" s="12">
        <v>522044</v>
      </c>
      <c r="O41" s="11"/>
      <c r="P41" s="11"/>
      <c r="Q41" s="11"/>
      <c r="R41" s="15"/>
      <c r="S41" s="15"/>
      <c r="T41" s="15"/>
      <c r="U41" s="15"/>
      <c r="V41" s="15"/>
      <c r="W41" s="15"/>
      <c r="X41" s="15"/>
      <c r="Y41" s="15"/>
      <c r="Z41" s="15"/>
      <c r="AA41" s="15"/>
      <c r="AB41" s="15"/>
      <c r="AC41" s="15"/>
      <c r="AD41" s="11"/>
    </row>
    <row r="42" spans="1:30" s="16" customFormat="1">
      <c r="A42" s="18" t="s">
        <v>637</v>
      </c>
      <c r="B42" s="12">
        <v>313734</v>
      </c>
      <c r="C42" s="12">
        <v>393116</v>
      </c>
      <c r="D42" s="12">
        <v>1096912</v>
      </c>
      <c r="E42" s="12">
        <v>1197372</v>
      </c>
      <c r="F42" s="12">
        <v>636450</v>
      </c>
      <c r="G42" s="12">
        <v>302119</v>
      </c>
      <c r="H42" s="12">
        <v>257699</v>
      </c>
      <c r="I42" s="12">
        <v>879799</v>
      </c>
      <c r="J42" s="12">
        <v>827000</v>
      </c>
      <c r="K42" s="12">
        <v>718013</v>
      </c>
      <c r="L42" s="13">
        <f>AVERAGE(G42:K42)/AVERAGE(B42:F42)</f>
        <v>0.82049789090781133</v>
      </c>
      <c r="M42" s="14">
        <f>IF(_xlfn.F.TEST(B42:F42,G42:K42)&gt;0.05,_xlfn.T.TEST(B42:F42,G42:K42,2,2),_xlfn.T.TEST(B42:F42,G42:K42,2,3))</f>
        <v>0.57495356851276824</v>
      </c>
      <c r="N42" s="12">
        <v>313371</v>
      </c>
      <c r="O42" s="11" t="s">
        <v>638</v>
      </c>
      <c r="P42" s="11" t="s">
        <v>639</v>
      </c>
      <c r="Q42" s="11" t="s">
        <v>640</v>
      </c>
      <c r="R42" s="15"/>
      <c r="S42" s="15"/>
      <c r="T42" s="15"/>
      <c r="U42" s="15"/>
      <c r="V42" s="15"/>
      <c r="W42" s="15"/>
      <c r="X42" s="15"/>
      <c r="Y42" s="15"/>
      <c r="Z42" s="15"/>
      <c r="AA42" s="15"/>
      <c r="AB42" s="15"/>
      <c r="AC42" s="15"/>
      <c r="AD42" s="11"/>
    </row>
    <row r="43" spans="1:30" s="16" customFormat="1">
      <c r="A43" s="18" t="s">
        <v>791</v>
      </c>
      <c r="B43" s="12">
        <v>1545606.4973591899</v>
      </c>
      <c r="C43" s="12">
        <v>1812613.1096020101</v>
      </c>
      <c r="D43" s="12">
        <v>2783394.0856744898</v>
      </c>
      <c r="E43" s="12">
        <v>2504437.85915545</v>
      </c>
      <c r="F43" s="12">
        <v>2126373.75750747</v>
      </c>
      <c r="G43" s="12">
        <v>1425133.9410578799</v>
      </c>
      <c r="H43" s="12">
        <v>1202290.7360680799</v>
      </c>
      <c r="I43" s="12">
        <v>2882436.66518055</v>
      </c>
      <c r="J43" s="12">
        <v>2144941.6705784001</v>
      </c>
      <c r="K43" s="12">
        <v>2769371.0311620599</v>
      </c>
      <c r="L43" s="13">
        <f>AVERAGE(G43:K43)/AVERAGE(B43:F43)</f>
        <v>0.96767197216479783</v>
      </c>
      <c r="M43" s="14">
        <f>IF(_xlfn.F.TEST(B43:F43,G43:K43)&gt;0.05,_xlfn.T.TEST(B43:F43,G43:K43,2,2),_xlfn.T.TEST(B43:F43,G43:K43,2,3))</f>
        <v>0.86868093732265261</v>
      </c>
      <c r="N43" s="12">
        <v>1440748.4378716999</v>
      </c>
      <c r="O43" s="11" t="s">
        <v>792</v>
      </c>
      <c r="P43" s="11" t="s">
        <v>793</v>
      </c>
      <c r="Q43" s="11" t="s">
        <v>794</v>
      </c>
      <c r="R43" s="15"/>
      <c r="S43" s="15"/>
      <c r="T43" s="15"/>
      <c r="U43" s="15"/>
      <c r="V43" s="15"/>
      <c r="W43" s="15"/>
      <c r="X43" s="15"/>
      <c r="Y43" s="15"/>
      <c r="Z43" s="15"/>
      <c r="AA43" s="15"/>
      <c r="AB43" s="15"/>
      <c r="AC43" s="15"/>
      <c r="AD43" s="11"/>
    </row>
    <row r="44" spans="1:30">
      <c r="A44" s="18" t="s">
        <v>761</v>
      </c>
      <c r="B44" s="12">
        <v>498112.74347568001</v>
      </c>
      <c r="C44" s="12">
        <v>265882.122067641</v>
      </c>
      <c r="D44" s="12">
        <v>871021.43372331001</v>
      </c>
      <c r="E44" s="12">
        <v>988363.57928043301</v>
      </c>
      <c r="F44" s="12" t="s">
        <v>357</v>
      </c>
      <c r="G44" s="12">
        <v>213565.49834623799</v>
      </c>
      <c r="H44" s="12">
        <v>219055.81615307601</v>
      </c>
      <c r="I44" s="12">
        <v>824556.25471347501</v>
      </c>
      <c r="J44" s="12">
        <v>730849.23384925595</v>
      </c>
      <c r="K44" s="12">
        <v>1018671.42884389</v>
      </c>
      <c r="L44" s="13">
        <f>AVERAGE(G44:K44)/AVERAGE(B44:F44)</f>
        <v>0.91689297657376823</v>
      </c>
      <c r="M44" s="14">
        <f>IF(_xlfn.F.TEST(B44:F44,G44:K44)&gt;0.05,_xlfn.T.TEST(B44:F44,G44:K44,2,2),_xlfn.T.TEST(B44:F44,G44:K44,2,3))</f>
        <v>0.82442235156460475</v>
      </c>
      <c r="N44" s="12">
        <v>269036.48082261899</v>
      </c>
      <c r="O44" s="11" t="s">
        <v>762</v>
      </c>
      <c r="P44" s="11" t="s">
        <v>763</v>
      </c>
      <c r="Q44" s="11" t="s">
        <v>764</v>
      </c>
    </row>
    <row r="45" spans="1:30" s="16" customFormat="1">
      <c r="A45" s="18" t="s">
        <v>480</v>
      </c>
      <c r="B45" s="12">
        <v>13702969.6425447</v>
      </c>
      <c r="C45" s="12">
        <v>16660683.4617933</v>
      </c>
      <c r="D45" s="12">
        <v>19623099.727424301</v>
      </c>
      <c r="E45" s="12">
        <v>23088927.068326999</v>
      </c>
      <c r="F45" s="12">
        <v>21371484.892186798</v>
      </c>
      <c r="G45" s="12">
        <v>8609492.3718150407</v>
      </c>
      <c r="H45" s="12">
        <v>10820988.781793401</v>
      </c>
      <c r="I45" s="12">
        <v>18083366.957726501</v>
      </c>
      <c r="J45" s="12">
        <v>18295639.7916333</v>
      </c>
      <c r="K45" s="12">
        <v>18353518.364320099</v>
      </c>
      <c r="L45" s="13">
        <f>AVERAGE(G45:K45)/AVERAGE(B45:F45)</f>
        <v>0.78523274288222378</v>
      </c>
      <c r="M45" s="14">
        <f>IF(_xlfn.F.TEST(B45:F45,G45:K45)&gt;0.05,_xlfn.T.TEST(B45:F45,G45:K45,2,2),_xlfn.T.TEST(B45:F45,G45:K45,2,3))</f>
        <v>0.17159507036302016</v>
      </c>
      <c r="N45" s="12">
        <v>10884507.8814805</v>
      </c>
      <c r="O45" s="11" t="s">
        <v>481</v>
      </c>
      <c r="P45" s="11" t="s">
        <v>482</v>
      </c>
      <c r="Q45" s="11" t="s">
        <v>483</v>
      </c>
      <c r="R45" s="15"/>
      <c r="S45" s="15"/>
      <c r="T45" s="15"/>
      <c r="U45" s="15"/>
      <c r="V45" s="15"/>
      <c r="W45" s="15"/>
      <c r="X45" s="15"/>
      <c r="Y45" s="15"/>
      <c r="Z45" s="15"/>
      <c r="AA45" s="15"/>
      <c r="AB45" s="15"/>
      <c r="AC45" s="15"/>
      <c r="AD45" s="11"/>
    </row>
    <row r="46" spans="1:30" s="16" customFormat="1">
      <c r="A46" s="18" t="s">
        <v>747</v>
      </c>
      <c r="B46" s="12">
        <v>42182.935232497097</v>
      </c>
      <c r="C46" s="12">
        <v>76220.4471685764</v>
      </c>
      <c r="D46" s="12">
        <v>30362.294633742302</v>
      </c>
      <c r="E46" s="12">
        <v>50933.1240948048</v>
      </c>
      <c r="F46" s="12">
        <v>66527.9418091142</v>
      </c>
      <c r="G46" s="12">
        <v>42380.514235667099</v>
      </c>
      <c r="H46" s="12">
        <v>83027.049999104696</v>
      </c>
      <c r="I46" s="12">
        <v>42390.721253049902</v>
      </c>
      <c r="J46" s="12">
        <v>46393.175825502803</v>
      </c>
      <c r="K46" s="12">
        <v>36638.464985760897</v>
      </c>
      <c r="L46" s="13">
        <f>AVERAGE(G46:K46)/AVERAGE(B46:F46)</f>
        <v>0.94216652891556962</v>
      </c>
      <c r="M46" s="14">
        <f>IF(_xlfn.F.TEST(B46:F46,G46:K46)&gt;0.05,_xlfn.T.TEST(B46:F46,G46:K46,2,2),_xlfn.T.TEST(B46:F46,G46:K46,2,3))</f>
        <v>0.79962245860792258</v>
      </c>
      <c r="N46" s="12">
        <v>70179.765950947505</v>
      </c>
      <c r="O46" s="11" t="s">
        <v>748</v>
      </c>
      <c r="P46" s="11" t="s">
        <v>749</v>
      </c>
      <c r="Q46" s="11" t="s">
        <v>750</v>
      </c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15"/>
      <c r="AC46" s="15"/>
      <c r="AD46" s="11"/>
    </row>
    <row r="47" spans="1:30">
      <c r="A47" s="18" t="s">
        <v>548</v>
      </c>
      <c r="B47" s="12">
        <v>150679.90659094899</v>
      </c>
      <c r="C47" s="12">
        <v>104161.37648098099</v>
      </c>
      <c r="D47" s="12">
        <v>133124.47738578799</v>
      </c>
      <c r="E47" s="12">
        <v>79247.753507264206</v>
      </c>
      <c r="F47" s="12">
        <v>144284.546095447</v>
      </c>
      <c r="G47" s="12">
        <v>113850.808392116</v>
      </c>
      <c r="H47" s="12">
        <v>122948.75606487801</v>
      </c>
      <c r="I47" s="12">
        <v>143226.46164073999</v>
      </c>
      <c r="J47" s="12">
        <v>168405.972872182</v>
      </c>
      <c r="K47" s="12">
        <v>144633.75730537201</v>
      </c>
      <c r="L47" s="13">
        <f>AVERAGE(G47:K47)/AVERAGE(B47:F47)</f>
        <v>1.1333899509130057</v>
      </c>
      <c r="M47" s="14">
        <f>IF(_xlfn.F.TEST(B47:F47,G47:K47)&gt;0.05,_xlfn.T.TEST(B47:F47,G47:K47,2,2),_xlfn.T.TEST(B47:F47,G47:K47,2,3))</f>
        <v>0.34954504711709761</v>
      </c>
      <c r="N47" s="12">
        <v>102418.46723588801</v>
      </c>
      <c r="O47" s="11" t="s">
        <v>549</v>
      </c>
      <c r="P47" s="11" t="s">
        <v>550</v>
      </c>
      <c r="Q47" s="11" t="s">
        <v>551</v>
      </c>
    </row>
    <row r="48" spans="1:30">
      <c r="A48" s="18" t="s">
        <v>814</v>
      </c>
      <c r="B48" s="12">
        <v>21558.622028261601</v>
      </c>
      <c r="C48" s="12">
        <v>26783.669744810901</v>
      </c>
      <c r="D48" s="12">
        <v>39433.751778890299</v>
      </c>
      <c r="E48" s="12">
        <v>44864.794794433503</v>
      </c>
      <c r="F48" s="12">
        <v>56642.103279973497</v>
      </c>
      <c r="G48" s="12">
        <v>12634.9989035615</v>
      </c>
      <c r="H48" s="12">
        <v>8887.1857841458004</v>
      </c>
      <c r="I48" s="12">
        <v>60170.984248265602</v>
      </c>
      <c r="J48" s="12">
        <v>56007.009519768901</v>
      </c>
      <c r="K48" s="12">
        <v>45535.032724045297</v>
      </c>
      <c r="L48" s="13">
        <f>AVERAGE(G48:K48)/AVERAGE(B48:F48)</f>
        <v>0.96804925792774055</v>
      </c>
      <c r="M48" s="14">
        <f>IF(_xlfn.F.TEST(B48:F48,G48:K48)&gt;0.05,_xlfn.T.TEST(B48:F48,G48:K48,2,2),_xlfn.T.TEST(B48:F48,G48:K48,2,3))</f>
        <v>0.92555613044706087</v>
      </c>
      <c r="N48" s="12">
        <v>9962.9587537674797</v>
      </c>
      <c r="O48" s="11" t="s">
        <v>716</v>
      </c>
      <c r="P48" s="11" t="s">
        <v>815</v>
      </c>
      <c r="Q48" s="11" t="s">
        <v>816</v>
      </c>
    </row>
    <row r="49" spans="1:30">
      <c r="A49" s="18" t="s">
        <v>361</v>
      </c>
      <c r="B49" s="12">
        <v>9256</v>
      </c>
      <c r="C49" s="12">
        <v>13245</v>
      </c>
      <c r="D49" s="12">
        <v>17834</v>
      </c>
      <c r="E49" s="12">
        <v>14716</v>
      </c>
      <c r="F49" s="12">
        <v>10685</v>
      </c>
      <c r="G49" s="12">
        <v>7964</v>
      </c>
      <c r="H49" s="12">
        <v>11645</v>
      </c>
      <c r="I49" s="12">
        <v>6384</v>
      </c>
      <c r="J49" s="12">
        <v>8096</v>
      </c>
      <c r="K49" s="12">
        <v>5047</v>
      </c>
      <c r="L49" s="13">
        <f>AVERAGE(G49:K49)/AVERAGE(B49:F49)</f>
        <v>0.59535110137519776</v>
      </c>
      <c r="M49" s="14">
        <f>IF(_xlfn.F.TEST(B49:F49,G49:K49)&gt;0.05,_xlfn.T.TEST(B49:F49,G49:K49,2,2),_xlfn.T.TEST(B49:F49,G49:K49,2,3))</f>
        <v>2.177059177530127E-2</v>
      </c>
      <c r="N49" s="12">
        <v>12206</v>
      </c>
      <c r="O49" s="11" t="s">
        <v>362</v>
      </c>
      <c r="P49" s="11" t="s">
        <v>363</v>
      </c>
      <c r="Q49" s="11" t="s">
        <v>364</v>
      </c>
    </row>
    <row r="50" spans="1:30">
      <c r="A50" s="18" t="s">
        <v>772</v>
      </c>
      <c r="B50" s="12">
        <v>41693</v>
      </c>
      <c r="C50" s="12">
        <v>45345</v>
      </c>
      <c r="D50" s="12">
        <v>46095</v>
      </c>
      <c r="E50" s="12">
        <v>37256</v>
      </c>
      <c r="F50" s="12">
        <v>63531</v>
      </c>
      <c r="G50" s="12">
        <v>13989</v>
      </c>
      <c r="H50" s="12">
        <v>18241</v>
      </c>
      <c r="I50" s="12">
        <v>115378</v>
      </c>
      <c r="J50" s="12">
        <v>35938</v>
      </c>
      <c r="K50" s="12">
        <v>31780</v>
      </c>
      <c r="L50" s="13">
        <f>AVERAGE(G50:K50)/AVERAGE(B50:F50)</f>
        <v>0.92051128590971265</v>
      </c>
      <c r="M50" s="14">
        <f>IF(_xlfn.F.TEST(B50:F50,G50:K50)&gt;0.05,_xlfn.T.TEST(B50:F50,G50:K50,2,2),_xlfn.T.TEST(B50:F50,G50:K50,2,3))</f>
        <v>0.8539005950026034</v>
      </c>
      <c r="N50" s="12">
        <v>16671</v>
      </c>
      <c r="O50" s="11" t="s">
        <v>773</v>
      </c>
      <c r="P50" s="11" t="s">
        <v>774</v>
      </c>
      <c r="Q50" s="11" t="s">
        <v>775</v>
      </c>
    </row>
    <row r="51" spans="1:30">
      <c r="A51" s="18" t="s">
        <v>464</v>
      </c>
      <c r="B51" s="12">
        <v>9984791.9766290504</v>
      </c>
      <c r="C51" s="12">
        <v>11897699.6393732</v>
      </c>
      <c r="D51" s="12">
        <v>12411004.697227299</v>
      </c>
      <c r="E51" s="12">
        <v>13046438.818282099</v>
      </c>
      <c r="F51" s="12">
        <v>12048473.169186</v>
      </c>
      <c r="G51" s="12">
        <v>12159158.7178383</v>
      </c>
      <c r="H51" s="12">
        <v>11928928.854197601</v>
      </c>
      <c r="I51" s="12">
        <v>14355696.5326165</v>
      </c>
      <c r="J51" s="12">
        <v>13265091.9650624</v>
      </c>
      <c r="K51" s="12">
        <v>13306376.421136901</v>
      </c>
      <c r="L51" s="13">
        <f>AVERAGE(G51:K51)/AVERAGE(B51:F51)</f>
        <v>1.0947465061138535</v>
      </c>
      <c r="M51" s="14">
        <f>IF(_xlfn.F.TEST(B51:F51,G51:K51)&gt;0.05,_xlfn.T.TEST(B51:F51,G51:K51,2,2),_xlfn.T.TEST(B51:F51,G51:K51,2,3))</f>
        <v>0.13415481338765417</v>
      </c>
      <c r="N51" s="12">
        <v>12777947.8902613</v>
      </c>
      <c r="O51" s="11" t="s">
        <v>465</v>
      </c>
      <c r="P51" s="11" t="s">
        <v>466</v>
      </c>
      <c r="Q51" s="11" t="s">
        <v>467</v>
      </c>
    </row>
    <row r="52" spans="1:30">
      <c r="A52" s="18" t="s">
        <v>594</v>
      </c>
      <c r="B52" s="12">
        <v>1322674.8484286701</v>
      </c>
      <c r="C52" s="12">
        <v>922129.13032281399</v>
      </c>
      <c r="D52" s="12">
        <v>1234298.81718791</v>
      </c>
      <c r="E52" s="12">
        <v>976724.12393853103</v>
      </c>
      <c r="F52" s="12">
        <v>1475022.0647354701</v>
      </c>
      <c r="G52" s="12">
        <v>836330.34317769704</v>
      </c>
      <c r="H52" s="12">
        <v>959238.76927006897</v>
      </c>
      <c r="I52" s="12">
        <v>973792.35423037305</v>
      </c>
      <c r="J52" s="12">
        <v>1306107.0781753601</v>
      </c>
      <c r="K52" s="12">
        <v>1302360.1558217299</v>
      </c>
      <c r="L52" s="13">
        <f>AVERAGE(G52:K52)/AVERAGE(B52:F52)</f>
        <v>0.9067552916331395</v>
      </c>
      <c r="M52" s="14">
        <f>IF(_xlfn.F.TEST(B52:F52,G52:K52)&gt;0.05,_xlfn.T.TEST(B52:F52,G52:K52,2,2),_xlfn.T.TEST(B52:F52,G52:K52,2,3))</f>
        <v>0.4586699066117591</v>
      </c>
      <c r="N52" s="12">
        <v>952729.86598124297</v>
      </c>
      <c r="O52" s="11" t="s">
        <v>321</v>
      </c>
      <c r="P52" s="11" t="s">
        <v>595</v>
      </c>
      <c r="Q52" s="11" t="s">
        <v>596</v>
      </c>
    </row>
    <row r="53" spans="1:30" s="16" customFormat="1">
      <c r="A53" s="18" t="s">
        <v>271</v>
      </c>
      <c r="B53" s="12">
        <v>12144741.9412465</v>
      </c>
      <c r="C53" s="12">
        <v>13551942.699268401</v>
      </c>
      <c r="D53" s="12">
        <v>17864491.551560599</v>
      </c>
      <c r="E53" s="12">
        <v>20058463.5612051</v>
      </c>
      <c r="F53" s="12">
        <v>20309082.175002601</v>
      </c>
      <c r="G53" s="12">
        <v>9917648.5608571693</v>
      </c>
      <c r="H53" s="12">
        <v>12419533.682132401</v>
      </c>
      <c r="I53" s="12">
        <v>21917514.940997101</v>
      </c>
      <c r="J53" s="12">
        <v>18806340.660590298</v>
      </c>
      <c r="K53" s="12">
        <v>18354790.0525386</v>
      </c>
      <c r="L53" s="13">
        <f>AVERAGE(G53:K53)/AVERAGE(B53:F53)</f>
        <v>0.97005918863729501</v>
      </c>
      <c r="M53" s="14">
        <f>IF(_xlfn.F.TEST(B53:F53,G53:K53)&gt;0.05,_xlfn.T.TEST(B53:F53,G53:K53,2,2),_xlfn.T.TEST(B53:F53,G53:K53,2,3))</f>
        <v>0.86084106861202714</v>
      </c>
      <c r="N53" s="12">
        <v>12419208.9939734</v>
      </c>
      <c r="O53" s="11" t="s">
        <v>788</v>
      </c>
      <c r="P53" s="11" t="s">
        <v>789</v>
      </c>
      <c r="Q53" s="11" t="s">
        <v>790</v>
      </c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1"/>
    </row>
    <row r="54" spans="1:30">
      <c r="A54" s="18" t="s">
        <v>828</v>
      </c>
      <c r="B54" s="12">
        <v>299505.46315636003</v>
      </c>
      <c r="C54" s="12">
        <v>338207.63186395803</v>
      </c>
      <c r="D54" s="12">
        <v>469306.90625895798</v>
      </c>
      <c r="E54" s="12">
        <v>501133.453978337</v>
      </c>
      <c r="F54" s="12">
        <v>513669.22252284101</v>
      </c>
      <c r="G54" s="12">
        <v>251510.93221984801</v>
      </c>
      <c r="H54" s="12">
        <v>312657.44877637801</v>
      </c>
      <c r="I54" s="12">
        <v>586960.09765227896</v>
      </c>
      <c r="J54" s="12">
        <v>508159.26103770803</v>
      </c>
      <c r="K54" s="12">
        <v>481062.46577194001</v>
      </c>
      <c r="L54" s="13">
        <f>AVERAGE(G54:K54)/AVERAGE(B54:F54)</f>
        <v>1.0087318925712867</v>
      </c>
      <c r="M54" s="14">
        <f>IF(_xlfn.F.TEST(B54:F54,G54:K54)&gt;0.05,_xlfn.T.TEST(B54:F54,G54:K54,2,2),_xlfn.T.TEST(B54:F54,G54:K54,2,3))</f>
        <v>0.96268470534480721</v>
      </c>
      <c r="N54" s="12">
        <v>322054.94500929501</v>
      </c>
      <c r="O54" s="11" t="s">
        <v>829</v>
      </c>
      <c r="P54" s="11" t="s">
        <v>830</v>
      </c>
      <c r="Q54" s="11" t="s">
        <v>831</v>
      </c>
    </row>
    <row r="55" spans="1:30">
      <c r="A55" s="18" t="s">
        <v>57</v>
      </c>
      <c r="B55" s="12">
        <v>3244164.0463725398</v>
      </c>
      <c r="C55" s="12">
        <v>2542030.8995799702</v>
      </c>
      <c r="D55" s="12">
        <v>3410716.9091547602</v>
      </c>
      <c r="E55" s="12">
        <v>2473003.5333130001</v>
      </c>
      <c r="F55" s="12">
        <v>3948405.68306894</v>
      </c>
      <c r="G55" s="12">
        <v>7301600.7372520696</v>
      </c>
      <c r="H55" s="12">
        <v>7827732.7814928098</v>
      </c>
      <c r="I55" s="12">
        <v>3415217.5750820199</v>
      </c>
      <c r="J55" s="12">
        <v>5400141.5512954602</v>
      </c>
      <c r="K55" s="12">
        <v>5641136.3074254096</v>
      </c>
      <c r="L55" s="13">
        <f>AVERAGE(G55:K55)/AVERAGE(B55:F55)</f>
        <v>1.8943027753831898</v>
      </c>
      <c r="M55" s="14">
        <f>IF(_xlfn.F.TEST(B55:F55,G55:K55)&gt;0.05,_xlfn.T.TEST(B55:F55,G55:K55,2,2),_xlfn.T.TEST(B55:F55,G55:K55,2,3))</f>
        <v>9.7258693980941807E-3</v>
      </c>
      <c r="N55" s="12">
        <v>7222389.3785634302</v>
      </c>
      <c r="O55" s="11" t="s">
        <v>331</v>
      </c>
      <c r="P55" s="11" t="s">
        <v>332</v>
      </c>
      <c r="Q55" s="11" t="s">
        <v>333</v>
      </c>
    </row>
    <row r="56" spans="1:30">
      <c r="A56" s="18" t="s">
        <v>231</v>
      </c>
      <c r="B56" s="12">
        <v>28710044.8169256</v>
      </c>
      <c r="C56" s="12">
        <v>31282846.540373601</v>
      </c>
      <c r="D56" s="12">
        <v>42715819.236717202</v>
      </c>
      <c r="E56" s="12">
        <v>45577781.863660701</v>
      </c>
      <c r="F56" s="12">
        <v>45854063.401005998</v>
      </c>
      <c r="G56" s="12">
        <v>23294835.267743502</v>
      </c>
      <c r="H56" s="12">
        <v>28542173.471669398</v>
      </c>
      <c r="I56" s="12">
        <v>51812675.726995803</v>
      </c>
      <c r="J56" s="12">
        <v>45788601.740902998</v>
      </c>
      <c r="K56" s="12">
        <v>42688173.887989797</v>
      </c>
      <c r="L56" s="13">
        <f>AVERAGE(G56:K56)/AVERAGE(B56:F56)</f>
        <v>0.98962557949587981</v>
      </c>
      <c r="M56" s="14">
        <f>IF(_xlfn.F.TEST(B56:F56,G56:K56)&gt;0.05,_xlfn.T.TEST(B56:F56,G56:K56,2,2),_xlfn.T.TEST(B56:F56,G56:K56,2,3))</f>
        <v>0.95217766188277797</v>
      </c>
      <c r="N56" s="12">
        <v>30198613.798702899</v>
      </c>
      <c r="O56" s="11" t="s">
        <v>825</v>
      </c>
      <c r="P56" s="11" t="s">
        <v>826</v>
      </c>
      <c r="Q56" s="11" t="s">
        <v>827</v>
      </c>
    </row>
    <row r="57" spans="1:30">
      <c r="A57" s="18" t="s">
        <v>723</v>
      </c>
      <c r="B57" s="12">
        <v>2270020.5205392698</v>
      </c>
      <c r="C57" s="12">
        <v>2325897.78078799</v>
      </c>
      <c r="D57" s="12">
        <v>3063558.2007390298</v>
      </c>
      <c r="E57" s="12">
        <v>2906156.9210200198</v>
      </c>
      <c r="F57" s="12">
        <v>3276969.3368177498</v>
      </c>
      <c r="G57" s="12">
        <v>1722121.7893611901</v>
      </c>
      <c r="H57" s="12">
        <v>2106528.5760153402</v>
      </c>
      <c r="I57" s="12">
        <v>3174634.7356566899</v>
      </c>
      <c r="J57" s="12">
        <v>3093631.9369560299</v>
      </c>
      <c r="K57" s="12">
        <v>3161671.8010244998</v>
      </c>
      <c r="L57" s="13">
        <f>AVERAGE(G57:K57)/AVERAGE(B57:F57)</f>
        <v>0.95781039656920997</v>
      </c>
      <c r="M57" s="14">
        <f>IF(_xlfn.F.TEST(B57:F57,G57:K57)&gt;0.05,_xlfn.T.TEST(B57:F57,G57:K57,2,2),_xlfn.T.TEST(B57:F57,G57:K57,2,3))</f>
        <v>0.75866350251069359</v>
      </c>
      <c r="N57" s="12">
        <v>2236493.3518057801</v>
      </c>
      <c r="O57" s="11" t="s">
        <v>724</v>
      </c>
      <c r="P57" s="11" t="s">
        <v>725</v>
      </c>
      <c r="Q57" s="11" t="s">
        <v>726</v>
      </c>
    </row>
    <row r="58" spans="1:30" s="16" customFormat="1">
      <c r="A58" s="18" t="s">
        <v>192</v>
      </c>
      <c r="B58" s="12">
        <v>162636.910695442</v>
      </c>
      <c r="C58" s="12">
        <v>158422.242782605</v>
      </c>
      <c r="D58" s="12">
        <v>248762.41027605999</v>
      </c>
      <c r="E58" s="12">
        <v>242357.37715186999</v>
      </c>
      <c r="F58" s="12">
        <v>305869.35498389503</v>
      </c>
      <c r="G58" s="12">
        <v>126502.587134074</v>
      </c>
      <c r="H58" s="12">
        <v>169318.622084364</v>
      </c>
      <c r="I58" s="12">
        <v>282303.99354765302</v>
      </c>
      <c r="J58" s="12">
        <v>324215.03862575802</v>
      </c>
      <c r="K58" s="12">
        <v>272687.42747306603</v>
      </c>
      <c r="L58" s="13">
        <f>AVERAGE(G58:K58)/AVERAGE(B58:F58)</f>
        <v>1.0509632483538578</v>
      </c>
      <c r="M58" s="14">
        <f>IF(_xlfn.F.TEST(B58:F58,G58:K58)&gt;0.05,_xlfn.T.TEST(B58:F58,G58:K58,2,2),_xlfn.T.TEST(B58:F58,G58:K58,2,3))</f>
        <v>0.81294136325042987</v>
      </c>
      <c r="N58" s="12">
        <v>152924.09634798</v>
      </c>
      <c r="O58" s="11" t="s">
        <v>754</v>
      </c>
      <c r="P58" s="11" t="s">
        <v>755</v>
      </c>
      <c r="Q58" s="11" t="s">
        <v>756</v>
      </c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15"/>
      <c r="AC58" s="15"/>
      <c r="AD58" s="11"/>
    </row>
    <row r="59" spans="1:30">
      <c r="A59" s="18" t="s">
        <v>615</v>
      </c>
      <c r="B59" s="12">
        <v>5266283.23742304</v>
      </c>
      <c r="C59" s="12">
        <v>4246596.7959689703</v>
      </c>
      <c r="D59" s="12">
        <v>8859373.6665927805</v>
      </c>
      <c r="E59" s="12">
        <v>5686493.6466187704</v>
      </c>
      <c r="F59" s="12">
        <v>10110542.890029199</v>
      </c>
      <c r="G59" s="12">
        <v>3824242.4485532399</v>
      </c>
      <c r="H59" s="12">
        <v>4081627.6309583699</v>
      </c>
      <c r="I59" s="12">
        <v>5511682.1322364099</v>
      </c>
      <c r="J59" s="12">
        <v>7990265.52830212</v>
      </c>
      <c r="K59" s="12">
        <v>8033878.4023833396</v>
      </c>
      <c r="L59" s="13">
        <f>AVERAGE(G59:K59)/AVERAGE(B59:F59)</f>
        <v>0.86164201651660743</v>
      </c>
      <c r="M59" s="14">
        <f>IF(_xlfn.F.TEST(B59:F59,G59:K59)&gt;0.05,_xlfn.T.TEST(B59:F59,G59:K59,2,2),_xlfn.T.TEST(B59:F59,G59:K59,2,3))</f>
        <v>0.53237057672376598</v>
      </c>
      <c r="N59" s="12">
        <v>3760385.0073786401</v>
      </c>
      <c r="O59" s="11" t="s">
        <v>616</v>
      </c>
      <c r="P59" s="11" t="s">
        <v>617</v>
      </c>
      <c r="Q59" s="11" t="s">
        <v>618</v>
      </c>
    </row>
    <row r="60" spans="1:30">
      <c r="A60" s="18" t="s">
        <v>735</v>
      </c>
      <c r="B60" s="12">
        <v>38176131.154337898</v>
      </c>
      <c r="C60" s="12">
        <v>40615046.836299598</v>
      </c>
      <c r="D60" s="12">
        <v>48899176.788402997</v>
      </c>
      <c r="E60" s="12">
        <v>49370552.639160402</v>
      </c>
      <c r="F60" s="12">
        <v>49988977.284458503</v>
      </c>
      <c r="G60" s="12">
        <v>31781367.177503198</v>
      </c>
      <c r="H60" s="12">
        <v>38998336.499366298</v>
      </c>
      <c r="I60" s="12">
        <v>60700912.024526797</v>
      </c>
      <c r="J60" s="12">
        <v>53345617.0828676</v>
      </c>
      <c r="K60" s="12">
        <v>50649878.603178799</v>
      </c>
      <c r="L60" s="13">
        <f>AVERAGE(G60:K60)/AVERAGE(B60:F60)</f>
        <v>1.0371117857902379</v>
      </c>
      <c r="M60" s="14">
        <f>IF(_xlfn.F.TEST(B60:F60,G60:K60)&gt;0.05,_xlfn.T.TEST(B60:F60,G60:K60,2,2),_xlfn.T.TEST(B60:F60,G60:K60,2,3))</f>
        <v>0.77688052236661065</v>
      </c>
      <c r="N60" s="12">
        <v>40502860.493087299</v>
      </c>
      <c r="O60" s="11" t="s">
        <v>736</v>
      </c>
      <c r="P60" s="11" t="s">
        <v>737</v>
      </c>
      <c r="Q60" s="11" t="s">
        <v>738</v>
      </c>
    </row>
    <row r="61" spans="1:30" s="16" customFormat="1">
      <c r="A61" s="18" t="s">
        <v>198</v>
      </c>
      <c r="B61" s="12">
        <v>655890.28819092899</v>
      </c>
      <c r="C61" s="12">
        <v>544801.70101352502</v>
      </c>
      <c r="D61" s="12">
        <v>744032.43805567804</v>
      </c>
      <c r="E61" s="12">
        <v>549196.92791419197</v>
      </c>
      <c r="F61" s="12">
        <v>923193.883794992</v>
      </c>
      <c r="G61" s="12">
        <v>384427.87345141103</v>
      </c>
      <c r="H61" s="12">
        <v>506485.98576440598</v>
      </c>
      <c r="I61" s="12">
        <v>611953.58699703298</v>
      </c>
      <c r="J61" s="12">
        <v>771880.69520631805</v>
      </c>
      <c r="K61" s="12">
        <v>657519.36163100996</v>
      </c>
      <c r="L61" s="13">
        <f>AVERAGE(G61:K61)/AVERAGE(B61:F61)</f>
        <v>0.85811197398616879</v>
      </c>
      <c r="M61" s="14">
        <f>IF(_xlfn.F.TEST(B61:F61,G61:K61)&gt;0.05,_xlfn.T.TEST(B61:F61,G61:K61,2,2),_xlfn.T.TEST(B61:F61,G61:K61,2,3))</f>
        <v>0.34463082226517949</v>
      </c>
      <c r="N61" s="12">
        <v>600669.242955341</v>
      </c>
      <c r="O61" s="11" t="s">
        <v>541</v>
      </c>
      <c r="P61" s="11" t="s">
        <v>542</v>
      </c>
      <c r="Q61" s="11" t="s">
        <v>543</v>
      </c>
      <c r="R61" s="15"/>
      <c r="S61" s="15"/>
      <c r="T61" s="15"/>
      <c r="U61" s="15"/>
      <c r="V61" s="15"/>
      <c r="W61" s="15"/>
      <c r="X61" s="15"/>
      <c r="Y61" s="15"/>
      <c r="Z61" s="15"/>
      <c r="AA61" s="15"/>
      <c r="AB61" s="15"/>
      <c r="AC61" s="15"/>
      <c r="AD61" s="11"/>
    </row>
    <row r="62" spans="1:30">
      <c r="A62" s="18" t="s">
        <v>168</v>
      </c>
      <c r="B62" s="12">
        <v>4360274.1677038204</v>
      </c>
      <c r="C62" s="12">
        <v>2878311.69195008</v>
      </c>
      <c r="D62" s="12">
        <v>4633409.7854454201</v>
      </c>
      <c r="E62" s="12">
        <v>1277604.6085912599</v>
      </c>
      <c r="F62" s="12">
        <v>3422642.7526456499</v>
      </c>
      <c r="G62" s="12">
        <v>2130546.1262749201</v>
      </c>
      <c r="H62" s="12">
        <v>1990815.7954585601</v>
      </c>
      <c r="I62" s="12">
        <v>922808.77709967399</v>
      </c>
      <c r="J62" s="12">
        <v>2299238.6698980201</v>
      </c>
      <c r="K62" s="12">
        <v>2208097.4907202302</v>
      </c>
      <c r="L62" s="13">
        <f>AVERAGE(G62:K62)/AVERAGE(B62:F62)</f>
        <v>0.57635570850605322</v>
      </c>
      <c r="M62" s="14">
        <f>IF(_xlfn.F.TEST(B62:F62,G62:K62)&gt;0.05,_xlfn.T.TEST(B62:F62,G62:K62,2,2),_xlfn.T.TEST(B62:F62,G62:K62,2,3))</f>
        <v>6.2819137727178204E-2</v>
      </c>
      <c r="N62" s="12">
        <v>2128142.4757418898</v>
      </c>
      <c r="O62" s="11" t="s">
        <v>398</v>
      </c>
      <c r="P62" s="11" t="s">
        <v>399</v>
      </c>
      <c r="Q62" s="11" t="s">
        <v>400</v>
      </c>
    </row>
    <row r="63" spans="1:30" s="16" customFormat="1">
      <c r="A63" s="18" t="s">
        <v>49</v>
      </c>
      <c r="B63" s="12">
        <v>107047541.221496</v>
      </c>
      <c r="C63" s="12">
        <v>192547472.51023799</v>
      </c>
      <c r="D63" s="12">
        <v>200574664.00452799</v>
      </c>
      <c r="E63" s="12">
        <v>190812650.789987</v>
      </c>
      <c r="F63" s="12">
        <v>169154074.054827</v>
      </c>
      <c r="G63" s="12">
        <v>86525743.162769601</v>
      </c>
      <c r="H63" s="12">
        <v>93632731.761600107</v>
      </c>
      <c r="I63" s="12">
        <v>112592671.55089</v>
      </c>
      <c r="J63" s="12">
        <v>145040080.68134701</v>
      </c>
      <c r="K63" s="12">
        <v>146093040.57342499</v>
      </c>
      <c r="L63" s="13">
        <f>AVERAGE(G63:K63)/AVERAGE(B63:F63)</f>
        <v>0.6788275277943433</v>
      </c>
      <c r="M63" s="14">
        <f>IF(_xlfn.F.TEST(B63:F63,G63:K63)&gt;0.05,_xlfn.T.TEST(B63:F63,G63:K63,2,2),_xlfn.T.TEST(B63:F63,G63:K63,2,3))</f>
        <v>3.1016018833608262E-2</v>
      </c>
      <c r="N63" s="12">
        <v>134488619.25376499</v>
      </c>
      <c r="O63" s="11" t="s">
        <v>365</v>
      </c>
      <c r="P63" s="11" t="s">
        <v>366</v>
      </c>
      <c r="Q63" s="11" t="s">
        <v>367</v>
      </c>
      <c r="R63" s="15"/>
      <c r="S63" s="15"/>
      <c r="T63" s="15"/>
      <c r="U63" s="15"/>
      <c r="V63" s="15"/>
      <c r="W63" s="15"/>
      <c r="X63" s="15"/>
      <c r="Y63" s="15"/>
      <c r="Z63" s="15"/>
      <c r="AA63" s="15"/>
      <c r="AB63" s="15"/>
      <c r="AC63" s="15"/>
      <c r="AD63" s="11"/>
    </row>
    <row r="64" spans="1:30">
      <c r="A64" s="18" t="s">
        <v>304</v>
      </c>
      <c r="B64" s="12">
        <v>615013.83638850297</v>
      </c>
      <c r="C64" s="12">
        <v>558302.90407716797</v>
      </c>
      <c r="D64" s="12">
        <v>663860.53789375594</v>
      </c>
      <c r="E64" s="12">
        <v>602899.64401634096</v>
      </c>
      <c r="F64" s="12">
        <v>1119316.8061422899</v>
      </c>
      <c r="G64" s="12">
        <v>131043.838617752</v>
      </c>
      <c r="H64" s="12">
        <v>161675.130601932</v>
      </c>
      <c r="I64" s="12">
        <v>75699.608773870597</v>
      </c>
      <c r="J64" s="12">
        <v>180817.27107023</v>
      </c>
      <c r="K64" s="12">
        <v>174455.31709534099</v>
      </c>
      <c r="L64" s="13">
        <f>AVERAGE(G64:K64)/AVERAGE(B64:F64)</f>
        <v>0.2033186608047523</v>
      </c>
      <c r="M64" s="14">
        <f>IF(_xlfn.F.TEST(B64:F64,G64:K64)&gt;0.05,_xlfn.T.TEST(B64:F64,G64:K64,2,2),_xlfn.T.TEST(B64:F64,G64:K64,2,3))</f>
        <v>4.6859531480099685E-3</v>
      </c>
      <c r="N64" s="12">
        <v>159550.08283697299</v>
      </c>
      <c r="O64" s="11" t="s">
        <v>305</v>
      </c>
      <c r="P64" s="11" t="s">
        <v>306</v>
      </c>
      <c r="Q64" s="11" t="s">
        <v>307</v>
      </c>
    </row>
    <row r="65" spans="1:30" s="16" customFormat="1">
      <c r="A65" s="18" t="s">
        <v>384</v>
      </c>
      <c r="B65" s="12">
        <v>756867.95936260803</v>
      </c>
      <c r="C65" s="12">
        <v>979955.59267707798</v>
      </c>
      <c r="D65" s="12">
        <v>774987.88669166004</v>
      </c>
      <c r="E65" s="12">
        <v>872425.53934883303</v>
      </c>
      <c r="F65" s="12">
        <v>1428175.36479393</v>
      </c>
      <c r="G65" s="12">
        <v>728078.63161833701</v>
      </c>
      <c r="H65" s="12">
        <v>591530.73765696096</v>
      </c>
      <c r="I65" s="12">
        <v>792312.57987211598</v>
      </c>
      <c r="J65" s="12">
        <v>606664.90597376402</v>
      </c>
      <c r="K65" s="12">
        <v>659187.27058448899</v>
      </c>
      <c r="L65" s="13">
        <f>AVERAGE(G65:K65)/AVERAGE(B65:F65)</f>
        <v>0.70188792751877205</v>
      </c>
      <c r="M65" s="14">
        <f>IF(_xlfn.F.TEST(B65:F65,G65:K65)&gt;0.05,_xlfn.T.TEST(B65:F65,G65:K65,2,2),_xlfn.T.TEST(B65:F65,G65:K65,2,3))</f>
        <v>7.9066283087769168E-2</v>
      </c>
      <c r="N65" s="12">
        <v>621864.81829284597</v>
      </c>
      <c r="O65" s="11" t="s">
        <v>385</v>
      </c>
      <c r="P65" s="11" t="s">
        <v>386</v>
      </c>
      <c r="Q65" s="11" t="s">
        <v>387</v>
      </c>
      <c r="R65" s="15"/>
      <c r="S65" s="15"/>
      <c r="T65" s="15"/>
      <c r="U65" s="15"/>
      <c r="V65" s="15"/>
      <c r="W65" s="15"/>
      <c r="X65" s="15"/>
      <c r="Y65" s="15"/>
      <c r="Z65" s="15"/>
      <c r="AA65" s="15"/>
      <c r="AB65" s="15"/>
      <c r="AC65" s="15"/>
      <c r="AD65" s="11"/>
    </row>
    <row r="66" spans="1:30" s="16" customFormat="1">
      <c r="A66" s="18" t="s">
        <v>235</v>
      </c>
      <c r="B66" s="12">
        <v>879445.97337190097</v>
      </c>
      <c r="C66" s="12">
        <v>601022.96812794905</v>
      </c>
      <c r="D66" s="12">
        <v>713963.56643732102</v>
      </c>
      <c r="E66" s="12">
        <v>505218.32472258201</v>
      </c>
      <c r="F66" s="12">
        <v>962065.09941044205</v>
      </c>
      <c r="G66" s="12">
        <v>482017.59786173701</v>
      </c>
      <c r="H66" s="12">
        <v>568809.86492759001</v>
      </c>
      <c r="I66" s="12">
        <v>430860.14088684099</v>
      </c>
      <c r="J66" s="12">
        <v>790176.77927109902</v>
      </c>
      <c r="K66" s="12">
        <v>752232.60853753902</v>
      </c>
      <c r="L66" s="13">
        <f>AVERAGE(G66:K66)/AVERAGE(B66:F66)</f>
        <v>0.82586881330663375</v>
      </c>
      <c r="M66" s="14">
        <f>IF(_xlfn.F.TEST(B66:F66,G66:K66)&gt;0.05,_xlfn.T.TEST(B66:F66,G66:K66,2,2),_xlfn.T.TEST(B66:F66,G66:K66,2,3))</f>
        <v>0.28369769040137777</v>
      </c>
      <c r="N66" s="12">
        <v>534410.41593766003</v>
      </c>
      <c r="O66" s="11" t="s">
        <v>515</v>
      </c>
      <c r="P66" s="11" t="s">
        <v>516</v>
      </c>
      <c r="Q66" s="11" t="s">
        <v>517</v>
      </c>
      <c r="R66" s="15"/>
      <c r="S66" s="15"/>
      <c r="T66" s="15"/>
      <c r="U66" s="15"/>
      <c r="V66" s="15"/>
      <c r="W66" s="15"/>
      <c r="X66" s="15"/>
      <c r="Y66" s="15"/>
      <c r="Z66" s="15"/>
      <c r="AA66" s="15"/>
      <c r="AB66" s="15"/>
      <c r="AC66" s="15"/>
      <c r="AD66" s="11"/>
    </row>
    <row r="67" spans="1:30">
      <c r="A67" s="18" t="s">
        <v>221</v>
      </c>
      <c r="B67" s="12">
        <v>5263131.0306843398</v>
      </c>
      <c r="C67" s="12">
        <v>6055049.4501552498</v>
      </c>
      <c r="D67" s="12">
        <v>9684038.0346684698</v>
      </c>
      <c r="E67" s="12">
        <v>10281385.879273999</v>
      </c>
      <c r="F67" s="12">
        <v>12578300.5772018</v>
      </c>
      <c r="G67" s="12">
        <v>3581561.9238186898</v>
      </c>
      <c r="H67" s="12">
        <v>4710636.4713869402</v>
      </c>
      <c r="I67" s="12">
        <v>8505428.9110354595</v>
      </c>
      <c r="J67" s="12">
        <v>9048556.4603961203</v>
      </c>
      <c r="K67" s="12">
        <v>9963474.2821906097</v>
      </c>
      <c r="L67" s="13">
        <f>AVERAGE(G67:K67)/AVERAGE(B67:F67)</f>
        <v>0.81641821238044032</v>
      </c>
      <c r="M67" s="14">
        <f>IF(_xlfn.F.TEST(B67:F67,G67:K67)&gt;0.05,_xlfn.T.TEST(B67:F67,G67:K67,2,2),_xlfn.T.TEST(B67:F67,G67:K67,2,3))</f>
        <v>0.41224877074835664</v>
      </c>
      <c r="N67" s="12">
        <v>4571312.49175053</v>
      </c>
      <c r="O67" s="11" t="s">
        <v>591</v>
      </c>
      <c r="P67" s="11" t="s">
        <v>592</v>
      </c>
      <c r="Q67" s="11" t="s">
        <v>593</v>
      </c>
    </row>
    <row r="68" spans="1:30" s="16" customFormat="1">
      <c r="A68" s="18" t="s">
        <v>623</v>
      </c>
      <c r="B68" s="12">
        <v>36998766.735582098</v>
      </c>
      <c r="C68" s="12">
        <v>64249843.159178503</v>
      </c>
      <c r="D68" s="12">
        <v>109380598.81812599</v>
      </c>
      <c r="E68" s="12">
        <v>139754997.29973799</v>
      </c>
      <c r="F68" s="12">
        <v>137515324.14885101</v>
      </c>
      <c r="G68" s="12">
        <v>64885041.695390299</v>
      </c>
      <c r="H68" s="12">
        <v>45088672.091476701</v>
      </c>
      <c r="I68" s="12">
        <v>172599312.54024801</v>
      </c>
      <c r="J68" s="12">
        <v>157650833.28376499</v>
      </c>
      <c r="K68" s="12">
        <v>154308961.07528099</v>
      </c>
      <c r="L68" s="13">
        <f>AVERAGE(G68:K68)/AVERAGE(B68:F68)</f>
        <v>1.2185558376934569</v>
      </c>
      <c r="M68" s="14">
        <f>IF(_xlfn.F.TEST(B68:F68,G68:K68)&gt;0.05,_xlfn.T.TEST(B68:F68,G68:K68,2,2),_xlfn.T.TEST(B68:F68,G68:K68,2,3))</f>
        <v>0.54086585487216388</v>
      </c>
      <c r="N68" s="12">
        <v>59003093.415344603</v>
      </c>
      <c r="O68" s="11" t="s">
        <v>545</v>
      </c>
      <c r="P68" s="11" t="s">
        <v>624</v>
      </c>
      <c r="Q68" s="11" t="s">
        <v>625</v>
      </c>
      <c r="R68" s="15"/>
      <c r="S68" s="15"/>
      <c r="T68" s="15"/>
      <c r="U68" s="15"/>
      <c r="V68" s="15"/>
      <c r="W68" s="15"/>
      <c r="X68" s="15"/>
      <c r="Y68" s="15"/>
      <c r="Z68" s="15"/>
      <c r="AA68" s="15"/>
      <c r="AB68" s="15"/>
      <c r="AC68" s="15"/>
      <c r="AD68" s="11"/>
    </row>
    <row r="69" spans="1:30">
      <c r="A69" s="18" t="s">
        <v>544</v>
      </c>
      <c r="B69" s="12">
        <v>216880.79029463499</v>
      </c>
      <c r="C69" s="12">
        <v>351333.34552793001</v>
      </c>
      <c r="D69" s="12">
        <v>490505.638330299</v>
      </c>
      <c r="E69" s="12">
        <v>713313.62513200496</v>
      </c>
      <c r="F69" s="12">
        <v>689190.68136793503</v>
      </c>
      <c r="G69" s="12">
        <v>425359.24699914001</v>
      </c>
      <c r="H69" s="12">
        <v>280175.586635858</v>
      </c>
      <c r="I69" s="12">
        <v>872880.67168247397</v>
      </c>
      <c r="J69" s="12">
        <v>852564.11016252998</v>
      </c>
      <c r="K69" s="12">
        <v>806681.80483194895</v>
      </c>
      <c r="L69" s="13">
        <f>AVERAGE(G69:K69)/AVERAGE(B69:F69)</f>
        <v>1.3154679599320385</v>
      </c>
      <c r="M69" s="14">
        <f>IF(_xlfn.F.TEST(B69:F69,G69:K69)&gt;0.05,_xlfn.T.TEST(B69:F69,G69:K69,2,2),_xlfn.T.TEST(B69:F69,G69:K69,2,3))</f>
        <v>0.34824862418931107</v>
      </c>
      <c r="N69" s="12">
        <v>310465.55486568803</v>
      </c>
      <c r="O69" s="11" t="s">
        <v>545</v>
      </c>
      <c r="P69" s="11" t="s">
        <v>546</v>
      </c>
      <c r="Q69" s="11" t="s">
        <v>547</v>
      </c>
    </row>
    <row r="70" spans="1:30" s="16" customFormat="1">
      <c r="A70" s="18" t="s">
        <v>731</v>
      </c>
      <c r="B70" s="12">
        <v>174384.20860940401</v>
      </c>
      <c r="C70" s="12">
        <v>185794.463326269</v>
      </c>
      <c r="D70" s="12">
        <v>174029.52292283499</v>
      </c>
      <c r="E70" s="12">
        <v>278367.44494477002</v>
      </c>
      <c r="F70" s="12">
        <v>224170.335082445</v>
      </c>
      <c r="G70" s="12">
        <v>123506.246151363</v>
      </c>
      <c r="H70" s="12">
        <v>137635.06217201101</v>
      </c>
      <c r="I70" s="12">
        <v>229194.36013701401</v>
      </c>
      <c r="J70" s="12">
        <v>260498.74732500399</v>
      </c>
      <c r="K70" s="12">
        <v>234735.33306242499</v>
      </c>
      <c r="L70" s="13">
        <f>AVERAGE(G70:K70)/AVERAGE(B70:F70)</f>
        <v>0.95063764193196221</v>
      </c>
      <c r="M70" s="14">
        <f>IF(_xlfn.F.TEST(B70:F70,G70:K70)&gt;0.05,_xlfn.T.TEST(B70:F70,G70:K70,2,2),_xlfn.T.TEST(B70:F70,G70:K70,2,3))</f>
        <v>0.77241907424012801</v>
      </c>
      <c r="N70" s="12">
        <v>140450.76455697601</v>
      </c>
      <c r="O70" s="11" t="s">
        <v>732</v>
      </c>
      <c r="P70" s="11" t="s">
        <v>733</v>
      </c>
      <c r="Q70" s="11" t="s">
        <v>734</v>
      </c>
      <c r="R70" s="15"/>
      <c r="S70" s="15"/>
      <c r="T70" s="15"/>
      <c r="U70" s="15"/>
      <c r="V70" s="15"/>
      <c r="W70" s="15"/>
      <c r="X70" s="15"/>
      <c r="Y70" s="15"/>
      <c r="Z70" s="15"/>
      <c r="AA70" s="15"/>
      <c r="AB70" s="15"/>
      <c r="AC70" s="15"/>
      <c r="AD70" s="11"/>
    </row>
    <row r="71" spans="1:30" s="16" customFormat="1">
      <c r="A71" s="18" t="s">
        <v>657</v>
      </c>
      <c r="B71" s="12">
        <v>430907</v>
      </c>
      <c r="C71" s="12">
        <v>1010161</v>
      </c>
      <c r="D71" s="12">
        <v>2206566</v>
      </c>
      <c r="E71" s="12">
        <v>4285031</v>
      </c>
      <c r="F71" s="12">
        <v>1582089</v>
      </c>
      <c r="G71" s="12">
        <v>1668585</v>
      </c>
      <c r="H71" s="12">
        <v>495833</v>
      </c>
      <c r="I71" s="12">
        <v>4494183</v>
      </c>
      <c r="J71" s="12">
        <v>3092588</v>
      </c>
      <c r="K71" s="12">
        <v>2267103</v>
      </c>
      <c r="L71" s="13">
        <f>AVERAGE(G71:K71)/AVERAGE(B71:F71)</f>
        <v>1.2631216739812716</v>
      </c>
      <c r="M71" s="14">
        <f>IF(_xlfn.F.TEST(B71:F71,G71:K71)&gt;0.05,_xlfn.T.TEST(B71:F71,G71:K71,2,2),_xlfn.T.TEST(B71:F71,G71:K71,2,3))</f>
        <v>0.61076484256058028</v>
      </c>
      <c r="N71" s="12">
        <v>803125</v>
      </c>
      <c r="O71" s="11" t="s">
        <v>658</v>
      </c>
      <c r="P71" s="11" t="s">
        <v>659</v>
      </c>
      <c r="Q71" s="11" t="s">
        <v>660</v>
      </c>
      <c r="R71" s="15"/>
      <c r="S71" s="15"/>
      <c r="T71" s="15"/>
      <c r="U71" s="15"/>
      <c r="V71" s="15"/>
      <c r="W71" s="15"/>
      <c r="X71" s="15"/>
      <c r="Y71" s="15"/>
      <c r="Z71" s="15"/>
      <c r="AA71" s="15"/>
      <c r="AB71" s="15"/>
      <c r="AC71" s="15"/>
      <c r="AD71" s="11"/>
    </row>
    <row r="72" spans="1:30">
      <c r="A72" s="18" t="s">
        <v>98</v>
      </c>
      <c r="B72" s="12">
        <v>3312057.7314873501</v>
      </c>
      <c r="C72" s="12">
        <v>3615997.2984826001</v>
      </c>
      <c r="D72" s="12">
        <v>10838814.2501633</v>
      </c>
      <c r="E72" s="12">
        <v>9100445.9338829909</v>
      </c>
      <c r="F72" s="12">
        <v>8577325.618493</v>
      </c>
      <c r="G72" s="12">
        <v>1610083.6101982701</v>
      </c>
      <c r="H72" s="12">
        <v>1756902.2469621799</v>
      </c>
      <c r="I72" s="12">
        <v>7689697.1849722099</v>
      </c>
      <c r="J72" s="12">
        <v>3950651.2727869302</v>
      </c>
      <c r="K72" s="12">
        <v>4118596.2876509102</v>
      </c>
      <c r="L72" s="13">
        <f>AVERAGE(G72:K72)/AVERAGE(B72:F72)</f>
        <v>0.53960006797497329</v>
      </c>
      <c r="M72" s="14">
        <f>IF(_xlfn.F.TEST(B72:F72,G72:K72)&gt;0.05,_xlfn.T.TEST(B72:F72,G72:K72,2,2),_xlfn.T.TEST(B72:F72,G72:K72,2,3))</f>
        <v>0.12117995316203356</v>
      </c>
      <c r="N72" s="12">
        <v>1847228.7918078301</v>
      </c>
      <c r="O72" s="11" t="s">
        <v>453</v>
      </c>
      <c r="P72" s="11" t="s">
        <v>454</v>
      </c>
      <c r="Q72" s="11" t="s">
        <v>455</v>
      </c>
    </row>
    <row r="73" spans="1:30">
      <c r="A73" s="18" t="s">
        <v>784</v>
      </c>
      <c r="B73" s="12">
        <v>1086429.3187994501</v>
      </c>
      <c r="C73" s="12">
        <v>1145579.6740161099</v>
      </c>
      <c r="D73" s="12">
        <v>1512493.2342870701</v>
      </c>
      <c r="E73" s="12">
        <v>1341129.51590399</v>
      </c>
      <c r="F73" s="12">
        <v>1201043.60478043</v>
      </c>
      <c r="G73" s="12">
        <v>927003.73914397496</v>
      </c>
      <c r="H73" s="12">
        <v>707268.81817426498</v>
      </c>
      <c r="I73" s="12">
        <v>1981199.0559077</v>
      </c>
      <c r="J73" s="12">
        <v>1105090.1601532199</v>
      </c>
      <c r="K73" s="12">
        <v>1355688.7170442999</v>
      </c>
      <c r="L73" s="13">
        <f>AVERAGE(G73:K73)/AVERAGE(B73:F73)</f>
        <v>0.96652843582297265</v>
      </c>
      <c r="M73" s="14">
        <f>IF(_xlfn.F.TEST(B73:F73,G73:K73)&gt;0.05,_xlfn.T.TEST(B73:F73,G73:K73,2,2),_xlfn.T.TEST(B73:F73,G73:K73,2,3))</f>
        <v>0.86057636784786962</v>
      </c>
      <c r="N73" s="12">
        <v>985677.23262301495</v>
      </c>
      <c r="O73" s="11" t="s">
        <v>785</v>
      </c>
      <c r="P73" s="11" t="s">
        <v>786</v>
      </c>
      <c r="Q73" s="11" t="s">
        <v>787</v>
      </c>
    </row>
    <row r="74" spans="1:30">
      <c r="A74" s="18" t="s">
        <v>605</v>
      </c>
      <c r="B74" s="12">
        <v>86104</v>
      </c>
      <c r="C74" s="12">
        <v>162902</v>
      </c>
      <c r="D74" s="12">
        <v>387596</v>
      </c>
      <c r="E74" s="12">
        <v>494888</v>
      </c>
      <c r="F74" s="12">
        <v>302511</v>
      </c>
      <c r="G74" s="12">
        <v>289630</v>
      </c>
      <c r="H74" s="12">
        <v>153398</v>
      </c>
      <c r="I74" s="12">
        <v>1135125</v>
      </c>
      <c r="J74" s="12">
        <v>357726</v>
      </c>
      <c r="K74" s="12">
        <v>179113</v>
      </c>
      <c r="L74" s="13">
        <f>AVERAGE(G74:K74)/AVERAGE(B74:F74)</f>
        <v>1.4748887901751813</v>
      </c>
      <c r="M74" s="14">
        <f>IF(_xlfn.F.TEST(B74:F74,G74:K74)&gt;0.05,_xlfn.T.TEST(B74:F74,G74:K74,2,2),_xlfn.T.TEST(B74:F74,G74:K74,2,3))</f>
        <v>0.50743297633610585</v>
      </c>
      <c r="N74" s="12">
        <v>273624</v>
      </c>
      <c r="O74" s="11" t="s">
        <v>606</v>
      </c>
      <c r="P74" s="11" t="s">
        <v>607</v>
      </c>
      <c r="Q74" s="11" t="s">
        <v>608</v>
      </c>
    </row>
    <row r="75" spans="1:30">
      <c r="A75" s="18" t="s">
        <v>836</v>
      </c>
      <c r="B75" s="12">
        <v>30278.5823477538</v>
      </c>
      <c r="C75" s="12">
        <v>28479.337747090201</v>
      </c>
      <c r="D75" s="12">
        <v>17093.290410043301</v>
      </c>
      <c r="E75" s="12">
        <v>29584.2803193775</v>
      </c>
      <c r="F75" s="12">
        <v>21682.675846969199</v>
      </c>
      <c r="G75" s="12">
        <v>24390.222725858101</v>
      </c>
      <c r="H75" s="12">
        <v>18846.758592251201</v>
      </c>
      <c r="I75" s="12">
        <v>33828.144248817698</v>
      </c>
      <c r="J75" s="12">
        <v>26401.7774664811</v>
      </c>
      <c r="K75" s="12">
        <v>23874.308803951899</v>
      </c>
      <c r="L75" s="13">
        <f>AVERAGE(G75:K75)/AVERAGE(B75:F75)</f>
        <v>1.0017546285630663</v>
      </c>
      <c r="M75" s="14">
        <f>IF(_xlfn.F.TEST(B75:F75,G75:K75)&gt;0.05,_xlfn.T.TEST(B75:F75,G75:K75,2,2),_xlfn.T.TEST(B75:F75,G75:K75,2,3))</f>
        <v>0.99027921224934534</v>
      </c>
      <c r="N75" s="12">
        <v>22132.632524258501</v>
      </c>
      <c r="O75" s="11" t="s">
        <v>837</v>
      </c>
      <c r="P75" s="11" t="s">
        <v>838</v>
      </c>
      <c r="Q75" s="11" t="s">
        <v>839</v>
      </c>
    </row>
    <row r="76" spans="1:30">
      <c r="A76" s="18" t="s">
        <v>530</v>
      </c>
      <c r="B76" s="12">
        <v>69279.070532560101</v>
      </c>
      <c r="C76" s="12">
        <v>158388.36815173601</v>
      </c>
      <c r="D76" s="12">
        <v>162310.65822953</v>
      </c>
      <c r="E76" s="12">
        <v>184765.392139339</v>
      </c>
      <c r="F76" s="12">
        <v>134246.686544275</v>
      </c>
      <c r="G76" s="12">
        <v>165566.04965719301</v>
      </c>
      <c r="H76" s="12">
        <v>128501.693781403</v>
      </c>
      <c r="I76" s="12">
        <v>389557.47197751602</v>
      </c>
      <c r="J76" s="12">
        <v>161758.602738441</v>
      </c>
      <c r="K76" s="12">
        <v>150544.29915890499</v>
      </c>
      <c r="L76" s="13">
        <f>AVERAGE(G76:K76)/AVERAGE(B76:F76)</f>
        <v>1.4047135652820939</v>
      </c>
      <c r="M76" s="14">
        <f>IF(_xlfn.F.TEST(B76:F76,G76:K76)&gt;0.05,_xlfn.T.TEST(B76:F76,G76:K76,2,2),_xlfn.T.TEST(B76:F76,G76:K76,2,3))</f>
        <v>0.30148689781603988</v>
      </c>
      <c r="N76" s="12">
        <v>151752.011035779</v>
      </c>
      <c r="O76" s="11" t="s">
        <v>531</v>
      </c>
      <c r="P76" s="11" t="s">
        <v>532</v>
      </c>
      <c r="Q76" s="11" t="s">
        <v>533</v>
      </c>
    </row>
    <row r="77" spans="1:30" s="16" customFormat="1">
      <c r="A77" s="18" t="s">
        <v>418</v>
      </c>
      <c r="B77" s="12">
        <v>385755.88132213597</v>
      </c>
      <c r="C77" s="12">
        <v>471155.731922779</v>
      </c>
      <c r="D77" s="12">
        <v>1646604.66165885</v>
      </c>
      <c r="E77" s="12">
        <v>2075411.68842458</v>
      </c>
      <c r="F77" s="12">
        <v>1843784.24563001</v>
      </c>
      <c r="G77" s="12">
        <v>281507.161514609</v>
      </c>
      <c r="H77" s="12">
        <v>312917.50612976297</v>
      </c>
      <c r="I77" s="12">
        <v>726030.44039712194</v>
      </c>
      <c r="J77" s="12">
        <v>753117.07795176306</v>
      </c>
      <c r="K77" s="12">
        <v>495451.52677009901</v>
      </c>
      <c r="L77" s="13">
        <f>AVERAGE(G77:K77)/AVERAGE(B77:F77)</f>
        <v>0.39999047585848541</v>
      </c>
      <c r="M77" s="14">
        <f>IF(_xlfn.F.TEST(B77:F77,G77:K77)&gt;0.05,_xlfn.T.TEST(B77:F77,G77:K77,2,2),_xlfn.T.TEST(B77:F77,G77:K77,2,3))</f>
        <v>9.623718757837417E-2</v>
      </c>
      <c r="N77" s="12">
        <v>319041.21349475702</v>
      </c>
      <c r="O77" s="11" t="s">
        <v>419</v>
      </c>
      <c r="P77" s="11" t="s">
        <v>420</v>
      </c>
      <c r="Q77" s="11" t="s">
        <v>421</v>
      </c>
      <c r="R77" s="15"/>
      <c r="S77" s="15"/>
      <c r="T77" s="15"/>
      <c r="U77" s="15"/>
      <c r="V77" s="15"/>
      <c r="W77" s="15"/>
      <c r="X77" s="15"/>
      <c r="Y77" s="15"/>
      <c r="Z77" s="15"/>
      <c r="AA77" s="15"/>
      <c r="AB77" s="15"/>
      <c r="AC77" s="15"/>
      <c r="AD77" s="11"/>
    </row>
    <row r="78" spans="1:30">
      <c r="A78" s="18" t="s">
        <v>437</v>
      </c>
      <c r="B78" s="12">
        <v>1764616.9268796099</v>
      </c>
      <c r="C78" s="12">
        <v>1098028.7170184101</v>
      </c>
      <c r="D78" s="12">
        <v>1958581.06722194</v>
      </c>
      <c r="E78" s="12">
        <v>1360262.00813302</v>
      </c>
      <c r="F78" s="12">
        <v>2614091.08858477</v>
      </c>
      <c r="G78" s="12">
        <v>1004443.86009149</v>
      </c>
      <c r="H78" s="12">
        <v>1087251.7283924001</v>
      </c>
      <c r="I78" s="12">
        <v>741465.89782961702</v>
      </c>
      <c r="J78" s="12">
        <v>1498025.74389053</v>
      </c>
      <c r="K78" s="12">
        <v>1512011.9348240199</v>
      </c>
      <c r="L78" s="13">
        <f>AVERAGE(G78:K78)/AVERAGE(B78:F78)</f>
        <v>0.66433359627084221</v>
      </c>
      <c r="M78" s="14">
        <f>IF(_xlfn.F.TEST(B78:F78,G78:K78)&gt;0.05,_xlfn.T.TEST(B78:F78,G78:K78,2,2),_xlfn.T.TEST(B78:F78,G78:K78,2,3))</f>
        <v>8.524260739421588E-2</v>
      </c>
      <c r="N78" s="12">
        <v>956484.76882550702</v>
      </c>
      <c r="O78" s="11" t="s">
        <v>438</v>
      </c>
      <c r="P78" s="11" t="s">
        <v>439</v>
      </c>
      <c r="Q78" s="11" t="s">
        <v>440</v>
      </c>
    </row>
    <row r="79" spans="1:30">
      <c r="A79" s="18" t="s">
        <v>567</v>
      </c>
      <c r="B79" s="12">
        <v>43578.949912177399</v>
      </c>
      <c r="C79" s="12">
        <v>39453.394129349603</v>
      </c>
      <c r="D79" s="12">
        <v>47774.393731258198</v>
      </c>
      <c r="E79" s="12">
        <v>43738.5200655976</v>
      </c>
      <c r="F79" s="12">
        <v>62582.917493770503</v>
      </c>
      <c r="G79" s="12">
        <v>39957.359616298403</v>
      </c>
      <c r="H79" s="12">
        <v>42486.084810336899</v>
      </c>
      <c r="I79" s="12">
        <v>38349.124901182498</v>
      </c>
      <c r="J79" s="12">
        <v>44157.414304336402</v>
      </c>
      <c r="K79" s="12">
        <v>50801.675118771702</v>
      </c>
      <c r="L79" s="13">
        <f>AVERAGE(G79:K79)/AVERAGE(B79:F79)</f>
        <v>0.90985248146372921</v>
      </c>
      <c r="M79" s="14">
        <f>IF(_xlfn.F.TEST(B79:F79,G79:K79)&gt;0.05,_xlfn.T.TEST(B79:F79,G79:K79,2,2),_xlfn.T.TEST(B79:F79,G79:K79,2,3))</f>
        <v>0.37546077561023283</v>
      </c>
      <c r="N79" s="12">
        <v>34742.559306975301</v>
      </c>
      <c r="O79" s="11" t="s">
        <v>568</v>
      </c>
      <c r="P79" s="11" t="s">
        <v>569</v>
      </c>
      <c r="Q79" s="11" t="s">
        <v>570</v>
      </c>
    </row>
    <row r="80" spans="1:30">
      <c r="A80" s="18" t="s">
        <v>460</v>
      </c>
      <c r="B80" s="12">
        <v>4972760.2575792596</v>
      </c>
      <c r="C80" s="12">
        <v>2921832.7737553199</v>
      </c>
      <c r="D80" s="12">
        <v>5117171.89036489</v>
      </c>
      <c r="E80" s="12">
        <v>2855740.0435549398</v>
      </c>
      <c r="F80" s="12">
        <v>7071895.3101029098</v>
      </c>
      <c r="G80" s="12">
        <v>8889901.9857293293</v>
      </c>
      <c r="H80" s="12">
        <v>10064331.0788645</v>
      </c>
      <c r="I80" s="12">
        <v>2671746.4369123699</v>
      </c>
      <c r="J80" s="12">
        <v>6993339.1471375003</v>
      </c>
      <c r="K80" s="12">
        <v>7095397.9205873003</v>
      </c>
      <c r="L80" s="13">
        <f>AVERAGE(G80:K80)/AVERAGE(B80:F80)</f>
        <v>1.5569158801242757</v>
      </c>
      <c r="M80" s="14">
        <f>IF(_xlfn.F.TEST(B80:F80,G80:K80)&gt;0.05,_xlfn.T.TEST(B80:F80,G80:K80,2,2),_xlfn.T.TEST(B80:F80,G80:K80,2,3))</f>
        <v>0.12317085784544804</v>
      </c>
      <c r="N80" s="12">
        <v>9181352.8427457605</v>
      </c>
      <c r="O80" s="11" t="s">
        <v>461</v>
      </c>
      <c r="P80" s="11" t="s">
        <v>462</v>
      </c>
      <c r="Q80" s="11" t="s">
        <v>463</v>
      </c>
    </row>
    <row r="81" spans="1:30">
      <c r="A81" s="18" t="s">
        <v>327</v>
      </c>
      <c r="B81" s="12">
        <v>10665679.7789387</v>
      </c>
      <c r="C81" s="12">
        <v>14762018.2230221</v>
      </c>
      <c r="D81" s="12">
        <v>23851606.099576801</v>
      </c>
      <c r="E81" s="12">
        <v>20031091.291257199</v>
      </c>
      <c r="F81" s="12">
        <v>21336591.2653866</v>
      </c>
      <c r="G81" s="12">
        <v>10148843.841365401</v>
      </c>
      <c r="H81" s="12">
        <v>8857334.0793678202</v>
      </c>
      <c r="I81" s="12">
        <v>6786559.1454496803</v>
      </c>
      <c r="J81" s="12">
        <v>11085826.843982</v>
      </c>
      <c r="K81" s="12">
        <v>10032293.0686705</v>
      </c>
      <c r="L81" s="13">
        <f>AVERAGE(G81:K81)/AVERAGE(B81:F81)</f>
        <v>0.51751148833805649</v>
      </c>
      <c r="M81" s="14">
        <f>IF(_xlfn.F.TEST(B81:F81,G81:K81)&gt;0.05,_xlfn.T.TEST(B81:F81,G81:K81,2,2),_xlfn.T.TEST(B81:F81,G81:K81,2,3))</f>
        <v>1.8642865266793773E-2</v>
      </c>
      <c r="N81" s="12">
        <v>8871161.82921548</v>
      </c>
      <c r="O81" s="11" t="s">
        <v>328</v>
      </c>
      <c r="P81" s="11" t="s">
        <v>329</v>
      </c>
      <c r="Q81" s="11" t="s">
        <v>330</v>
      </c>
    </row>
    <row r="82" spans="1:30">
      <c r="A82" s="18" t="s">
        <v>780</v>
      </c>
      <c r="B82" s="12">
        <v>26462</v>
      </c>
      <c r="C82" s="12">
        <v>51663</v>
      </c>
      <c r="D82" s="12">
        <v>78979</v>
      </c>
      <c r="E82" s="12">
        <v>68555</v>
      </c>
      <c r="F82" s="12">
        <v>58804</v>
      </c>
      <c r="G82" s="12">
        <v>36921</v>
      </c>
      <c r="H82" s="12">
        <v>36370</v>
      </c>
      <c r="I82" s="12">
        <v>62907</v>
      </c>
      <c r="J82" s="12">
        <v>66989</v>
      </c>
      <c r="K82" s="12">
        <v>70246</v>
      </c>
      <c r="L82" s="13">
        <f>AVERAGE(G82:K82)/AVERAGE(B82:F82)</f>
        <v>0.96122518570077653</v>
      </c>
      <c r="M82" s="14">
        <f>IF(_xlfn.F.TEST(B82:F82,G82:K82)&gt;0.05,_xlfn.T.TEST(B82:F82,G82:K82,2,2),_xlfn.T.TEST(B82:F82,G82:K82,2,3))</f>
        <v>0.85395856225779587</v>
      </c>
      <c r="N82" s="12">
        <v>40676</v>
      </c>
      <c r="O82" s="11" t="s">
        <v>781</v>
      </c>
      <c r="P82" s="11" t="s">
        <v>782</v>
      </c>
      <c r="Q82" s="11" t="s">
        <v>783</v>
      </c>
    </row>
    <row r="83" spans="1:30" s="16" customFormat="1">
      <c r="A83" s="18" t="s">
        <v>711</v>
      </c>
      <c r="B83" s="12">
        <v>9916887.4873028006</v>
      </c>
      <c r="C83" s="12">
        <v>11079186.288106499</v>
      </c>
      <c r="D83" s="12">
        <v>12699811.6358498</v>
      </c>
      <c r="E83" s="12">
        <v>15472649.5051546</v>
      </c>
      <c r="F83" s="12">
        <v>15143702.409266001</v>
      </c>
      <c r="G83" s="12">
        <v>10038973.117587199</v>
      </c>
      <c r="H83" s="12">
        <v>12025191.1699224</v>
      </c>
      <c r="I83" s="12">
        <v>8448206.5167420991</v>
      </c>
      <c r="J83" s="12">
        <v>15297943.255428899</v>
      </c>
      <c r="K83" s="12">
        <v>15392667.867365699</v>
      </c>
      <c r="L83" s="13">
        <f>AVERAGE(G83:K83)/AVERAGE(B83:F83)</f>
        <v>0.95165375163535337</v>
      </c>
      <c r="M83" s="14">
        <f>IF(_xlfn.F.TEST(B83:F83,G83:K83)&gt;0.05,_xlfn.T.TEST(B83:F83,G83:K83,2,2),_xlfn.T.TEST(B83:F83,G83:K83,2,3))</f>
        <v>0.73401133214118519</v>
      </c>
      <c r="N83" s="12">
        <v>13106935.4212621</v>
      </c>
      <c r="O83" s="11" t="s">
        <v>712</v>
      </c>
      <c r="P83" s="11" t="s">
        <v>713</v>
      </c>
      <c r="Q83" s="11" t="s">
        <v>714</v>
      </c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15"/>
      <c r="AC83" s="15"/>
      <c r="AD83" s="11"/>
    </row>
    <row r="84" spans="1:30">
      <c r="A84" s="18" t="s">
        <v>619</v>
      </c>
      <c r="B84" s="12">
        <v>51423.320994390298</v>
      </c>
      <c r="C84" s="12">
        <v>60663.427633923697</v>
      </c>
      <c r="D84" s="12">
        <v>58537.550065434603</v>
      </c>
      <c r="E84" s="12">
        <v>54069.4249834121</v>
      </c>
      <c r="F84" s="12">
        <v>50389.972616072897</v>
      </c>
      <c r="G84" s="12">
        <v>51883.485976780903</v>
      </c>
      <c r="H84" s="12">
        <v>49814.240974965003</v>
      </c>
      <c r="I84" s="12">
        <v>67517.867465347706</v>
      </c>
      <c r="J84" s="12">
        <v>52018.7165694758</v>
      </c>
      <c r="K84" s="12">
        <v>68693.611800405604</v>
      </c>
      <c r="L84" s="13">
        <f>AVERAGE(G84:K84)/AVERAGE(B84:F84)</f>
        <v>1.0539625819114986</v>
      </c>
      <c r="M84" s="14">
        <f>IF(_xlfn.F.TEST(B84:F84,G84:K84)&gt;0.05,_xlfn.T.TEST(B84:F84,G84:K84,2,2),_xlfn.T.TEST(B84:F84,G84:K84,2,3))</f>
        <v>0.53740594685097198</v>
      </c>
      <c r="N84" s="12">
        <v>55502.2425080756</v>
      </c>
      <c r="O84" s="11" t="s">
        <v>620</v>
      </c>
      <c r="P84" s="11" t="s">
        <v>621</v>
      </c>
      <c r="Q84" s="11" t="s">
        <v>622</v>
      </c>
    </row>
    <row r="85" spans="1:30">
      <c r="A85" s="18" t="s">
        <v>708</v>
      </c>
      <c r="B85" s="12">
        <v>36588</v>
      </c>
      <c r="C85" s="12">
        <v>35881</v>
      </c>
      <c r="D85" s="12">
        <v>32413</v>
      </c>
      <c r="E85" s="12">
        <v>47907</v>
      </c>
      <c r="F85" s="12">
        <v>63917</v>
      </c>
      <c r="G85" s="12">
        <v>43023</v>
      </c>
      <c r="H85" s="12">
        <v>22238</v>
      </c>
      <c r="I85" s="12">
        <v>12396</v>
      </c>
      <c r="J85" s="12">
        <v>62393</v>
      </c>
      <c r="K85" s="12">
        <v>56406</v>
      </c>
      <c r="L85" s="13">
        <f>AVERAGE(G85:K85)/AVERAGE(B85:F85)</f>
        <v>0.90655542532278754</v>
      </c>
      <c r="M85" s="14">
        <f>IF(_xlfn.F.TEST(B85:F85,G85:K85)&gt;0.05,_xlfn.T.TEST(B85:F85,G85:K85,2,2),_xlfn.T.TEST(B85:F85,G85:K85,2,3))</f>
        <v>0.72756774177914174</v>
      </c>
      <c r="N85" s="12">
        <v>20962</v>
      </c>
      <c r="O85" s="11" t="s">
        <v>339</v>
      </c>
      <c r="P85" s="11" t="s">
        <v>709</v>
      </c>
      <c r="Q85" s="11" t="s">
        <v>710</v>
      </c>
    </row>
    <row r="86" spans="1:30">
      <c r="A86" s="18" t="s">
        <v>342</v>
      </c>
      <c r="B86" s="12">
        <v>34406.948110398502</v>
      </c>
      <c r="C86" s="12">
        <v>41922.024000127298</v>
      </c>
      <c r="D86" s="12">
        <v>33107.157137084097</v>
      </c>
      <c r="E86" s="12">
        <v>58378.129265294701</v>
      </c>
      <c r="F86" s="12">
        <v>39573.764057895103</v>
      </c>
      <c r="G86" s="12">
        <v>83979.216837574204</v>
      </c>
      <c r="H86" s="12">
        <v>56201.511242306202</v>
      </c>
      <c r="I86" s="12">
        <v>93485.490919087897</v>
      </c>
      <c r="J86" s="12">
        <v>66746.545124665397</v>
      </c>
      <c r="K86" s="12">
        <v>51862.2416474317</v>
      </c>
      <c r="L86" s="13">
        <f>AVERAGE(G86:K86)/AVERAGE(B86:F86)</f>
        <v>1.6986275359793408</v>
      </c>
      <c r="M86" s="14">
        <f>IF(_xlfn.F.TEST(B86:F86,G86:K86)&gt;0.05,_xlfn.T.TEST(B86:F86,G86:K86,2,2),_xlfn.T.TEST(B86:F86,G86:K86,2,3))</f>
        <v>1.3463721761013597E-2</v>
      </c>
      <c r="N86" s="12">
        <v>54215.539434990496</v>
      </c>
      <c r="O86" s="11" t="s">
        <v>343</v>
      </c>
      <c r="P86" s="11" t="s">
        <v>344</v>
      </c>
      <c r="Q86" s="11" t="s">
        <v>345</v>
      </c>
    </row>
    <row r="87" spans="1:30">
      <c r="A87" s="18" t="s">
        <v>673</v>
      </c>
      <c r="B87" s="12">
        <v>734422.60620900604</v>
      </c>
      <c r="C87" s="12">
        <v>990718.71560353204</v>
      </c>
      <c r="D87" s="12">
        <v>757232.34924520797</v>
      </c>
      <c r="E87" s="12">
        <v>386499.90516381199</v>
      </c>
      <c r="F87" s="12">
        <v>411159.34466122702</v>
      </c>
      <c r="G87" s="12">
        <v>1050492.1893512199</v>
      </c>
      <c r="H87" s="12">
        <v>979652.727642023</v>
      </c>
      <c r="I87" s="12">
        <v>211527.41473559701</v>
      </c>
      <c r="J87" s="12">
        <v>231305.450223933</v>
      </c>
      <c r="K87" s="12">
        <v>286533.95382844203</v>
      </c>
      <c r="L87" s="13">
        <f>AVERAGE(G87:K87)/AVERAGE(B87:F87)</f>
        <v>0.84130610952481621</v>
      </c>
      <c r="M87" s="14">
        <f>IF(_xlfn.F.TEST(B87:F87,G87:K87)&gt;0.05,_xlfn.T.TEST(B87:F87,G87:K87,2,2),_xlfn.T.TEST(B87:F87,G87:K87,2,3))</f>
        <v>0.65096650457610439</v>
      </c>
      <c r="N87" s="12">
        <v>1052239.0651505501</v>
      </c>
      <c r="O87" s="11" t="s">
        <v>674</v>
      </c>
      <c r="P87" s="11" t="s">
        <v>675</v>
      </c>
      <c r="Q87" s="11" t="s">
        <v>676</v>
      </c>
    </row>
    <row r="88" spans="1:30">
      <c r="A88" s="18" t="s">
        <v>401</v>
      </c>
      <c r="B88" s="12">
        <v>929166.268024766</v>
      </c>
      <c r="C88" s="12">
        <v>1070599.1694547101</v>
      </c>
      <c r="D88" s="12">
        <v>1231823.6166210601</v>
      </c>
      <c r="E88" s="12">
        <v>1213405.95980197</v>
      </c>
      <c r="F88" s="12">
        <v>1120787.19642302</v>
      </c>
      <c r="G88" s="12">
        <v>1132528.0450548599</v>
      </c>
      <c r="H88" s="12">
        <v>1359009.2770825999</v>
      </c>
      <c r="I88" s="12">
        <v>1343781.77967211</v>
      </c>
      <c r="J88" s="12">
        <v>1212554.9229429001</v>
      </c>
      <c r="K88" s="12">
        <v>1257447.4983105101</v>
      </c>
      <c r="L88" s="13">
        <f>AVERAGE(G88:K88)/AVERAGE(B88:F88)</f>
        <v>1.1328724849070586</v>
      </c>
      <c r="M88" s="14">
        <f>IF(_xlfn.F.TEST(B88:F88,G88:K88)&gt;0.05,_xlfn.T.TEST(B88:F88,G88:K88,2,2),_xlfn.T.TEST(B88:F88,G88:K88,2,3))</f>
        <v>6.4366239646675302E-2</v>
      </c>
      <c r="N88" s="12">
        <v>1413360.7581646701</v>
      </c>
      <c r="O88" s="11" t="s">
        <v>402</v>
      </c>
      <c r="P88" s="11" t="s">
        <v>403</v>
      </c>
      <c r="Q88" s="11" t="s">
        <v>404</v>
      </c>
    </row>
    <row r="89" spans="1:30" s="16" customFormat="1">
      <c r="A89" s="18" t="s">
        <v>338</v>
      </c>
      <c r="B89" s="12">
        <v>34414.528408707098</v>
      </c>
      <c r="C89" s="12">
        <v>32471.775474448801</v>
      </c>
      <c r="D89" s="12">
        <v>36052.698857957897</v>
      </c>
      <c r="E89" s="12">
        <v>41122.864020671201</v>
      </c>
      <c r="F89" s="12">
        <v>61483.598760222601</v>
      </c>
      <c r="G89" s="12">
        <v>30570.892052679101</v>
      </c>
      <c r="H89" s="12">
        <v>19334.055342483</v>
      </c>
      <c r="I89" s="12">
        <v>11454.4310898477</v>
      </c>
      <c r="J89" s="12">
        <v>25326.483853338101</v>
      </c>
      <c r="K89" s="12">
        <v>13551.6959734396</v>
      </c>
      <c r="L89" s="13">
        <f>AVERAGE(G89:K89)/AVERAGE(B89:F89)</f>
        <v>0.48766611346653677</v>
      </c>
      <c r="M89" s="14">
        <f>IF(_xlfn.F.TEST(B89:F89,G89:K89)&gt;0.05,_xlfn.T.TEST(B89:F89,G89:K89,2,2),_xlfn.T.TEST(B89:F89,G89:K89,2,3))</f>
        <v>1.0878160407028365E-2</v>
      </c>
      <c r="N89" s="12">
        <v>20121.0711581</v>
      </c>
      <c r="O89" s="11" t="s">
        <v>339</v>
      </c>
      <c r="P89" s="11" t="s">
        <v>340</v>
      </c>
      <c r="Q89" s="11" t="s">
        <v>341</v>
      </c>
      <c r="R89" s="15"/>
      <c r="S89" s="15"/>
      <c r="T89" s="15"/>
      <c r="U89" s="15"/>
      <c r="V89" s="15"/>
      <c r="W89" s="15"/>
      <c r="X89" s="15"/>
      <c r="Y89" s="15"/>
      <c r="Z89" s="15"/>
      <c r="AA89" s="15"/>
      <c r="AB89" s="15"/>
      <c r="AC89" s="15"/>
      <c r="AD89" s="11"/>
    </row>
    <row r="90" spans="1:30" s="16" customFormat="1">
      <c r="A90" s="18" t="s">
        <v>601</v>
      </c>
      <c r="B90" s="12">
        <v>53194</v>
      </c>
      <c r="C90" s="12">
        <v>61251</v>
      </c>
      <c r="D90" s="12">
        <v>102981</v>
      </c>
      <c r="E90" s="12">
        <v>199759</v>
      </c>
      <c r="F90" s="12">
        <v>106416</v>
      </c>
      <c r="G90" s="12">
        <v>110999</v>
      </c>
      <c r="H90" s="12">
        <v>78080</v>
      </c>
      <c r="I90" s="12">
        <v>91860</v>
      </c>
      <c r="J90" s="12">
        <v>44346</v>
      </c>
      <c r="K90" s="12">
        <v>99434</v>
      </c>
      <c r="L90" s="13">
        <f>AVERAGE(G90:K90)/AVERAGE(B90:F90)</f>
        <v>0.81115009329623133</v>
      </c>
      <c r="M90" s="14">
        <f>IF(_xlfn.F.TEST(B90:F90,G90:K90)&gt;0.05,_xlfn.T.TEST(B90:F90,G90:K90,2,2),_xlfn.T.TEST(B90:F90,G90:K90,2,3))</f>
        <v>0.5069999648311202</v>
      </c>
      <c r="N90" s="12">
        <v>90200</v>
      </c>
      <c r="O90" s="11" t="s">
        <v>602</v>
      </c>
      <c r="P90" s="11" t="s">
        <v>603</v>
      </c>
      <c r="Q90" s="11" t="s">
        <v>604</v>
      </c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15"/>
      <c r="AC90" s="15"/>
      <c r="AD90" s="11"/>
    </row>
    <row r="91" spans="1:30">
      <c r="A91" s="18" t="s">
        <v>669</v>
      </c>
      <c r="B91" s="12">
        <v>354344.83077382698</v>
      </c>
      <c r="C91" s="12">
        <v>286384.91360726999</v>
      </c>
      <c r="D91" s="12">
        <v>580020.47152208304</v>
      </c>
      <c r="E91" s="12">
        <v>428685.515350184</v>
      </c>
      <c r="F91" s="12">
        <v>527138.71963667497</v>
      </c>
      <c r="G91" s="12">
        <v>232709.93447227901</v>
      </c>
      <c r="H91" s="12">
        <v>232849.57325093099</v>
      </c>
      <c r="I91" s="12">
        <v>917098.73208383995</v>
      </c>
      <c r="J91" s="12">
        <v>566417.28022929002</v>
      </c>
      <c r="K91" s="12">
        <v>558662.59206578694</v>
      </c>
      <c r="L91" s="13">
        <f>AVERAGE(G91:K91)/AVERAGE(B91:F91)</f>
        <v>1.1521490161187316</v>
      </c>
      <c r="M91" s="14">
        <f>IF(_xlfn.F.TEST(B91:F91,G91:K91)&gt;0.05,_xlfn.T.TEST(B91:F91,G91:K91,2,2),_xlfn.T.TEST(B91:F91,G91:K91,2,3))</f>
        <v>0.6449231468300487</v>
      </c>
      <c r="N91" s="12">
        <v>310536.498259101</v>
      </c>
      <c r="O91" s="11" t="s">
        <v>670</v>
      </c>
      <c r="P91" s="11" t="s">
        <v>671</v>
      </c>
      <c r="Q91" s="11" t="s">
        <v>672</v>
      </c>
    </row>
    <row r="92" spans="1:30">
      <c r="A92" s="18" t="s">
        <v>661</v>
      </c>
      <c r="B92" s="12">
        <v>63732.137684617497</v>
      </c>
      <c r="C92" s="12">
        <v>74841.9881294433</v>
      </c>
      <c r="D92" s="12">
        <v>103749.037146861</v>
      </c>
      <c r="E92" s="12">
        <v>196997.26528085899</v>
      </c>
      <c r="F92" s="12">
        <v>92616.751409763703</v>
      </c>
      <c r="G92" s="12">
        <v>115192.83981817101</v>
      </c>
      <c r="H92" s="12">
        <v>54990.571708749703</v>
      </c>
      <c r="I92" s="12">
        <v>84579.642938274497</v>
      </c>
      <c r="J92" s="12">
        <v>109714.984126656</v>
      </c>
      <c r="K92" s="12">
        <v>102155.664508911</v>
      </c>
      <c r="L92" s="13">
        <f>AVERAGE(G92:K92)/AVERAGE(B92:F92)</f>
        <v>0.87723460767761996</v>
      </c>
      <c r="M92" s="14">
        <f>IF(_xlfn.F.TEST(B92:F92,G92:K92)&gt;0.05,_xlfn.T.TEST(B92:F92,G92:K92,2,2),_xlfn.T.TEST(B92:F92,G92:K92,2,3))</f>
        <v>0.62986324340186539</v>
      </c>
      <c r="N92" s="12">
        <v>69188.974965323097</v>
      </c>
      <c r="O92" s="11" t="s">
        <v>662</v>
      </c>
      <c r="P92" s="11" t="s">
        <v>663</v>
      </c>
      <c r="Q92" s="11" t="s">
        <v>664</v>
      </c>
    </row>
    <row r="93" spans="1:30">
      <c r="A93" s="18" t="s">
        <v>356</v>
      </c>
      <c r="B93" s="12">
        <v>15696.452232739901</v>
      </c>
      <c r="C93" s="12">
        <v>19531.2939650728</v>
      </c>
      <c r="D93" s="12">
        <v>24353.660879663501</v>
      </c>
      <c r="E93" s="12">
        <v>12541.721833781199</v>
      </c>
      <c r="F93" s="12" t="s">
        <v>357</v>
      </c>
      <c r="G93" s="12">
        <v>5226.5109230084399</v>
      </c>
      <c r="H93" s="12">
        <v>5644.7604704433197</v>
      </c>
      <c r="I93" s="12">
        <v>14951.4307475447</v>
      </c>
      <c r="J93" s="12">
        <v>5796.7356657767596</v>
      </c>
      <c r="K93" s="12">
        <v>10947.274605512701</v>
      </c>
      <c r="L93" s="13">
        <f>AVERAGE(G93:K93)/AVERAGE(B93:F93)</f>
        <v>0.47215602600559781</v>
      </c>
      <c r="M93" s="14">
        <f>IF(_xlfn.F.TEST(B93:F93,G93:K93)&gt;0.05,_xlfn.T.TEST(B93:F93,G93:K93,2,2),_xlfn.T.TEST(B93:F93,G93:K93,2,3))</f>
        <v>1.8616000366678806E-2</v>
      </c>
      <c r="N93" s="12" t="s">
        <v>357</v>
      </c>
      <c r="O93" s="11" t="s">
        <v>358</v>
      </c>
      <c r="P93" s="11" t="s">
        <v>359</v>
      </c>
      <c r="Q93" s="11" t="s">
        <v>360</v>
      </c>
    </row>
    <row r="94" spans="1:30">
      <c r="A94" s="18" t="s">
        <v>380</v>
      </c>
      <c r="B94" s="12">
        <v>57642</v>
      </c>
      <c r="C94" s="12">
        <v>80641</v>
      </c>
      <c r="D94" s="12">
        <v>174390</v>
      </c>
      <c r="E94" s="12">
        <v>176870</v>
      </c>
      <c r="F94" s="12">
        <v>237729</v>
      </c>
      <c r="G94" s="12">
        <v>45391</v>
      </c>
      <c r="H94" s="12">
        <v>22472</v>
      </c>
      <c r="I94" s="12">
        <v>58818</v>
      </c>
      <c r="J94" s="12">
        <v>112697</v>
      </c>
      <c r="K94" s="12">
        <v>70159</v>
      </c>
      <c r="L94" s="13">
        <f>AVERAGE(G94:K94)/AVERAGE(B94:F94)</f>
        <v>0.42561380061380066</v>
      </c>
      <c r="M94" s="14">
        <f>IF(_xlfn.F.TEST(B94:F94,G94:K94)&gt;0.05,_xlfn.T.TEST(B94:F94,G94:K94,2,2),_xlfn.T.TEST(B94:F94,G94:K94,2,3))</f>
        <v>5.1660854654930186E-2</v>
      </c>
      <c r="N94" s="12">
        <v>9363</v>
      </c>
      <c r="O94" s="11" t="s">
        <v>381</v>
      </c>
      <c r="P94" s="11" t="s">
        <v>382</v>
      </c>
      <c r="Q94" s="11" t="s">
        <v>383</v>
      </c>
    </row>
    <row r="95" spans="1:30">
      <c r="A95" s="18" t="s">
        <v>433</v>
      </c>
      <c r="B95" s="12">
        <v>15733.073471146899</v>
      </c>
      <c r="C95" s="12">
        <v>17023.718437158299</v>
      </c>
      <c r="D95" s="12">
        <v>14005.8599442619</v>
      </c>
      <c r="E95" s="12">
        <v>18834.944995474802</v>
      </c>
      <c r="F95" s="12">
        <v>16309.516330632199</v>
      </c>
      <c r="G95" s="12">
        <v>8399.8713636007997</v>
      </c>
      <c r="H95" s="12">
        <v>12117.0180457919</v>
      </c>
      <c r="I95" s="12">
        <v>17362.019122165399</v>
      </c>
      <c r="J95" s="12">
        <v>14255.1453479102</v>
      </c>
      <c r="K95" s="12">
        <v>13245.8392764583</v>
      </c>
      <c r="L95" s="13">
        <f>AVERAGE(G95:K95)/AVERAGE(B95:F95)</f>
        <v>0.79821996672383466</v>
      </c>
      <c r="M95" s="14">
        <f>IF(_xlfn.F.TEST(B95:F95,G95:K95)&gt;0.05,_xlfn.T.TEST(B95:F95,G95:K95,2,2),_xlfn.T.TEST(B95:F95,G95:K95,2,3))</f>
        <v>8.1535389184530266E-2</v>
      </c>
      <c r="N95" s="12">
        <v>12266.0308374995</v>
      </c>
      <c r="O95" s="11" t="s">
        <v>434</v>
      </c>
      <c r="P95" s="11" t="s">
        <v>435</v>
      </c>
      <c r="Q95" s="11" t="s">
        <v>436</v>
      </c>
    </row>
    <row r="96" spans="1:30">
      <c r="A96" s="18" t="s">
        <v>65</v>
      </c>
      <c r="B96" s="12">
        <v>28574.705830983399</v>
      </c>
      <c r="C96" s="12">
        <v>30126.968843335599</v>
      </c>
      <c r="D96" s="12">
        <v>56203.915851114201</v>
      </c>
      <c r="E96" s="12">
        <v>68120.007558270299</v>
      </c>
      <c r="F96" s="12">
        <v>65423.501403047201</v>
      </c>
      <c r="G96" s="12">
        <v>52601.887751422997</v>
      </c>
      <c r="H96" s="12">
        <v>89566.609036463298</v>
      </c>
      <c r="I96" s="12">
        <v>204217.904934449</v>
      </c>
      <c r="J96" s="12">
        <v>178510.1389474</v>
      </c>
      <c r="K96" s="12">
        <v>172184.95208960399</v>
      </c>
      <c r="L96" s="13">
        <f>AVERAGE(G96:K96)/AVERAGE(B96:F96)</f>
        <v>2.8057316134346193</v>
      </c>
      <c r="M96" s="14">
        <f>IF(_xlfn.F.TEST(B96:F96,G96:K96)&gt;0.05,_xlfn.T.TEST(B96:F96,G96:K96,2,2),_xlfn.T.TEST(B96:F96,G96:K96,2,3))</f>
        <v>3.3823484263708521E-2</v>
      </c>
      <c r="N96" s="12">
        <v>91562.511061638506</v>
      </c>
      <c r="O96" s="11" t="s">
        <v>350</v>
      </c>
      <c r="P96" s="11" t="s">
        <v>302</v>
      </c>
      <c r="Q96" s="11" t="s">
        <v>351</v>
      </c>
    </row>
    <row r="97" spans="1:30" s="16" customFormat="1">
      <c r="A97" s="18" t="s">
        <v>394</v>
      </c>
      <c r="B97" s="12">
        <v>210789.149079714</v>
      </c>
      <c r="C97" s="12">
        <v>361516.23021293501</v>
      </c>
      <c r="D97" s="12">
        <v>245693.36647702701</v>
      </c>
      <c r="E97" s="12">
        <v>231081.403527983</v>
      </c>
      <c r="F97" s="12">
        <v>316921.69970767398</v>
      </c>
      <c r="G97" s="12">
        <v>281796.53728914401</v>
      </c>
      <c r="H97" s="12">
        <v>145169.45113393699</v>
      </c>
      <c r="I97" s="12">
        <v>162195.08530506401</v>
      </c>
      <c r="J97" s="12">
        <v>216912.83022181201</v>
      </c>
      <c r="K97" s="12">
        <v>86986.968037679093</v>
      </c>
      <c r="L97" s="13">
        <f>AVERAGE(G97:K97)/AVERAGE(B97:F97)</f>
        <v>0.65377720581998222</v>
      </c>
      <c r="M97" s="14">
        <f>IF(_xlfn.F.TEST(B97:F97,G97:K97)&gt;0.05,_xlfn.T.TEST(B97:F97,G97:K97,2,2),_xlfn.T.TEST(B97:F97,G97:K97,2,3))</f>
        <v>6.1912186393398766E-2</v>
      </c>
      <c r="N97" s="12">
        <v>186220.164734461</v>
      </c>
      <c r="O97" s="11" t="s">
        <v>395</v>
      </c>
      <c r="P97" s="11" t="s">
        <v>396</v>
      </c>
      <c r="Q97" s="11" t="s">
        <v>397</v>
      </c>
      <c r="R97" s="15"/>
      <c r="S97" s="15"/>
      <c r="T97" s="15"/>
      <c r="U97" s="15"/>
      <c r="V97" s="15"/>
      <c r="W97" s="15"/>
      <c r="X97" s="15"/>
      <c r="Y97" s="15"/>
      <c r="Z97" s="15"/>
      <c r="AA97" s="15"/>
      <c r="AB97" s="15"/>
      <c r="AC97" s="15"/>
      <c r="AD97" s="11"/>
    </row>
    <row r="98" spans="1:30">
      <c r="A98" s="18" t="s">
        <v>803</v>
      </c>
      <c r="B98" s="12">
        <v>3557387.6473515299</v>
      </c>
      <c r="C98" s="12">
        <v>4074690.1454844498</v>
      </c>
      <c r="D98" s="12">
        <v>3682708.6082546399</v>
      </c>
      <c r="E98" s="12">
        <v>4222741.5714501403</v>
      </c>
      <c r="F98" s="12">
        <v>4605958.2293827096</v>
      </c>
      <c r="G98" s="12">
        <v>3727284.49206251</v>
      </c>
      <c r="H98" s="12">
        <v>3961302.2408432299</v>
      </c>
      <c r="I98" s="12">
        <v>3786042.2641140302</v>
      </c>
      <c r="J98" s="12">
        <v>4208874.7092055297</v>
      </c>
      <c r="K98" s="12">
        <v>4287866.2767469501</v>
      </c>
      <c r="L98" s="13">
        <f>AVERAGE(G98:K98)/AVERAGE(B98:F98)</f>
        <v>0.9914554900166791</v>
      </c>
      <c r="M98" s="14">
        <f>IF(_xlfn.F.TEST(B98:F98,G98:K98)&gt;0.05,_xlfn.T.TEST(B98:F98,G98:K98,2,2),_xlfn.T.TEST(B98:F98,G98:K98,2,3))</f>
        <v>0.87921907044258174</v>
      </c>
      <c r="N98" s="12">
        <v>4273854.7507362403</v>
      </c>
      <c r="O98" s="11" t="s">
        <v>642</v>
      </c>
      <c r="P98" s="11" t="s">
        <v>804</v>
      </c>
      <c r="Q98" s="11" t="s">
        <v>805</v>
      </c>
    </row>
    <row r="99" spans="1:30">
      <c r="A99" s="18" t="s">
        <v>175</v>
      </c>
      <c r="B99" s="12">
        <v>856734.27321859705</v>
      </c>
      <c r="C99" s="12">
        <v>1285145.0890214799</v>
      </c>
      <c r="D99" s="12">
        <v>2105217.04664012</v>
      </c>
      <c r="E99" s="12">
        <v>1885157.60099758</v>
      </c>
      <c r="F99" s="12">
        <v>1388807.6028857201</v>
      </c>
      <c r="G99" s="12">
        <v>1324126.84294328</v>
      </c>
      <c r="H99" s="12">
        <v>877265.81310423801</v>
      </c>
      <c r="I99" s="12">
        <v>837813.34887301095</v>
      </c>
      <c r="J99" s="12">
        <v>1052590.0839766399</v>
      </c>
      <c r="K99" s="12">
        <v>863396.99934241804</v>
      </c>
      <c r="L99" s="13">
        <f>AVERAGE(G99:K99)/AVERAGE(B99:F99)</f>
        <v>0.65884224107810208</v>
      </c>
      <c r="M99" s="14">
        <f>IF(_xlfn.F.TEST(B99:F99,G99:K99)&gt;0.05,_xlfn.T.TEST(B99:F99,G99:K99,2,2),_xlfn.T.TEST(B99:F99,G99:K99,2,3))</f>
        <v>6.5173045736583626E-2</v>
      </c>
      <c r="N99" s="12">
        <v>886677.11130579095</v>
      </c>
      <c r="O99" s="11" t="s">
        <v>353</v>
      </c>
      <c r="P99" s="11" t="s">
        <v>405</v>
      </c>
      <c r="Q99" s="11" t="s">
        <v>406</v>
      </c>
    </row>
    <row r="100" spans="1:30" s="16" customFormat="1">
      <c r="A100" s="18" t="s">
        <v>352</v>
      </c>
      <c r="B100" s="12">
        <v>30313</v>
      </c>
      <c r="C100" s="12">
        <v>28841</v>
      </c>
      <c r="D100" s="12">
        <v>34242</v>
      </c>
      <c r="E100" s="12">
        <v>28854</v>
      </c>
      <c r="F100" s="12">
        <v>28489</v>
      </c>
      <c r="G100" s="12">
        <v>27322</v>
      </c>
      <c r="H100" s="12">
        <v>28329</v>
      </c>
      <c r="I100" s="12">
        <v>11767</v>
      </c>
      <c r="J100" s="12">
        <v>14155</v>
      </c>
      <c r="K100" s="12">
        <v>13098</v>
      </c>
      <c r="L100" s="13">
        <f>AVERAGE(G100:K100)/AVERAGE(B100:F100)</f>
        <v>0.62804582755623961</v>
      </c>
      <c r="M100" s="14">
        <f>IF(_xlfn.F.TEST(B100:F100,G100:K100)&gt;0.05,_xlfn.T.TEST(B100:F100,G100:K100,2,2),_xlfn.T.TEST(B100:F100,G100:K100,2,3))</f>
        <v>3.4713309379744359E-2</v>
      </c>
      <c r="N100" s="12">
        <v>23953</v>
      </c>
      <c r="O100" s="11" t="s">
        <v>353</v>
      </c>
      <c r="P100" s="11" t="s">
        <v>354</v>
      </c>
      <c r="Q100" s="11" t="s">
        <v>355</v>
      </c>
      <c r="R100" s="15"/>
      <c r="S100" s="15"/>
      <c r="T100" s="15"/>
      <c r="U100" s="15"/>
      <c r="V100" s="15"/>
      <c r="W100" s="15"/>
      <c r="X100" s="15"/>
      <c r="Y100" s="15"/>
      <c r="Z100" s="15"/>
      <c r="AA100" s="15"/>
      <c r="AB100" s="15"/>
      <c r="AC100" s="15"/>
      <c r="AD100" s="11"/>
    </row>
    <row r="101" spans="1:30">
      <c r="A101" s="18" t="s">
        <v>715</v>
      </c>
      <c r="B101" s="12">
        <v>383363.90638841502</v>
      </c>
      <c r="C101" s="12">
        <v>341001.64784719999</v>
      </c>
      <c r="D101" s="12">
        <v>496652.351475515</v>
      </c>
      <c r="E101" s="12">
        <v>403796.06867711601</v>
      </c>
      <c r="F101" s="12">
        <v>515888.43001354701</v>
      </c>
      <c r="G101" s="12">
        <v>293874.11267806799</v>
      </c>
      <c r="H101" s="12">
        <v>289753.12599420501</v>
      </c>
      <c r="I101" s="12">
        <v>601338.15442974702</v>
      </c>
      <c r="J101" s="12">
        <v>562937.41133668704</v>
      </c>
      <c r="K101" s="12">
        <v>523198.928759709</v>
      </c>
      <c r="L101" s="13">
        <f>AVERAGE(G101:K101)/AVERAGE(B101:F101)</f>
        <v>1.0609142721232483</v>
      </c>
      <c r="M101" s="14">
        <f>IF(_xlfn.F.TEST(B101:F101,G101:K101)&gt;0.05,_xlfn.T.TEST(B101:F101,G101:K101,2,2),_xlfn.T.TEST(B101:F101,G101:K101,2,3))</f>
        <v>0.73819656858552163</v>
      </c>
      <c r="N101" s="12">
        <v>295039.422933797</v>
      </c>
      <c r="O101" s="11" t="s">
        <v>716</v>
      </c>
      <c r="P101" s="11" t="s">
        <v>717</v>
      </c>
      <c r="Q101" s="11" t="s">
        <v>718</v>
      </c>
    </row>
    <row r="102" spans="1:30" s="16" customFormat="1">
      <c r="A102" s="18" t="s">
        <v>743</v>
      </c>
      <c r="B102" s="12">
        <v>27053.619326629199</v>
      </c>
      <c r="C102" s="12">
        <v>18253.619281672301</v>
      </c>
      <c r="D102" s="12">
        <v>42801.115702553499</v>
      </c>
      <c r="E102" s="12">
        <v>50219.489540754497</v>
      </c>
      <c r="F102" s="12">
        <v>62245.074479212999</v>
      </c>
      <c r="G102" s="12">
        <v>31878.4143744713</v>
      </c>
      <c r="H102" s="12">
        <v>14658.4397083571</v>
      </c>
      <c r="I102" s="12">
        <v>37307.266733851502</v>
      </c>
      <c r="J102" s="12">
        <v>37251.513947342901</v>
      </c>
      <c r="K102" s="12">
        <v>64661.047606731197</v>
      </c>
      <c r="L102" s="13">
        <f>AVERAGE(G102:K102)/AVERAGE(B102:F102)</f>
        <v>0.92613042636378873</v>
      </c>
      <c r="M102" s="14">
        <f>IF(_xlfn.F.TEST(B102:F102,G102:K102)&gt;0.05,_xlfn.T.TEST(B102:F102,G102:K102,2,2),_xlfn.T.TEST(B102:F102,G102:K102,2,3))</f>
        <v>0.79916546696261515</v>
      </c>
      <c r="N102" s="12">
        <v>17606.4216710984</v>
      </c>
      <c r="O102" s="11" t="s">
        <v>744</v>
      </c>
      <c r="P102" s="11" t="s">
        <v>745</v>
      </c>
      <c r="Q102" s="11" t="s">
        <v>746</v>
      </c>
      <c r="R102" s="15"/>
      <c r="S102" s="15"/>
      <c r="T102" s="15"/>
      <c r="U102" s="15"/>
      <c r="V102" s="15"/>
      <c r="W102" s="15"/>
      <c r="X102" s="15"/>
      <c r="Y102" s="15"/>
      <c r="Z102" s="15"/>
      <c r="AA102" s="15"/>
      <c r="AB102" s="15"/>
      <c r="AC102" s="15"/>
      <c r="AD102" s="11"/>
    </row>
    <row r="103" spans="1:30">
      <c r="A103" s="18" t="s">
        <v>476</v>
      </c>
      <c r="B103" s="12">
        <v>306202.556238894</v>
      </c>
      <c r="C103" s="12">
        <v>282988.59898982203</v>
      </c>
      <c r="D103" s="12">
        <v>435161.75775580498</v>
      </c>
      <c r="E103" s="12">
        <v>413137.90369254898</v>
      </c>
      <c r="F103" s="12">
        <v>685037.23697570001</v>
      </c>
      <c r="G103" s="12">
        <v>184990.312033075</v>
      </c>
      <c r="H103" s="12">
        <v>182438.02764686799</v>
      </c>
      <c r="I103" s="12">
        <v>269337.26371978701</v>
      </c>
      <c r="J103" s="12">
        <v>408913.06310801802</v>
      </c>
      <c r="K103" s="12">
        <v>403969.20318911999</v>
      </c>
      <c r="L103" s="13">
        <f>AVERAGE(G103:K103)/AVERAGE(B103:F103)</f>
        <v>0.6829817241765509</v>
      </c>
      <c r="M103" s="14">
        <f>IF(_xlfn.F.TEST(B103:F103,G103:K103)&gt;0.05,_xlfn.T.TEST(B103:F103,G103:K103,2,2),_xlfn.T.TEST(B103:F103,G103:K103,2,3))</f>
        <v>0.16159788467741182</v>
      </c>
      <c r="N103" s="12">
        <v>209243.297311851</v>
      </c>
      <c r="O103" s="11" t="s">
        <v>477</v>
      </c>
      <c r="P103" s="11" t="s">
        <v>478</v>
      </c>
      <c r="Q103" s="11" t="s">
        <v>479</v>
      </c>
    </row>
    <row r="104" spans="1:30">
      <c r="A104" s="18" t="s">
        <v>795</v>
      </c>
      <c r="B104" s="12">
        <v>14841.0707558422</v>
      </c>
      <c r="C104" s="12">
        <v>19246.550964330199</v>
      </c>
      <c r="D104" s="12">
        <v>31195.923124028199</v>
      </c>
      <c r="E104" s="12">
        <v>35823.927638396599</v>
      </c>
      <c r="F104" s="12">
        <v>29055.3466703616</v>
      </c>
      <c r="G104" s="12" t="s">
        <v>357</v>
      </c>
      <c r="H104" s="12">
        <v>18246.1535431351</v>
      </c>
      <c r="I104" s="12">
        <v>29553.601496574502</v>
      </c>
      <c r="J104" s="12">
        <v>30493.099797306601</v>
      </c>
      <c r="K104" s="12">
        <v>29143.259456550699</v>
      </c>
      <c r="L104" s="13">
        <f>AVERAGE(G104:K104)/AVERAGE(B104:F104)</f>
        <v>1.0317473433726401</v>
      </c>
      <c r="M104" s="14">
        <f>IF(_xlfn.F.TEST(B104:F104,G104:K104)&gt;0.05,_xlfn.T.TEST(B104:F104,G104:K104,2,2),_xlfn.T.TEST(B104:F104,G104:K104,2,3))</f>
        <v>0.87557435897911473</v>
      </c>
      <c r="N104" s="12">
        <v>13116.158335919101</v>
      </c>
      <c r="O104" s="11" t="s">
        <v>796</v>
      </c>
      <c r="P104" s="11" t="s">
        <v>797</v>
      </c>
      <c r="Q104" s="11" t="s">
        <v>798</v>
      </c>
    </row>
    <row r="105" spans="1:30">
      <c r="A105" s="18" t="s">
        <v>422</v>
      </c>
      <c r="B105" s="12">
        <v>38555.1072831212</v>
      </c>
      <c r="C105" s="12">
        <v>38191.976211898102</v>
      </c>
      <c r="D105" s="12">
        <v>45016.075527536203</v>
      </c>
      <c r="E105" s="12">
        <v>60465.1267667598</v>
      </c>
      <c r="F105" s="12">
        <v>46418.559378787497</v>
      </c>
      <c r="G105" s="12">
        <v>36040.745178832898</v>
      </c>
      <c r="H105" s="12">
        <v>35592.735769872001</v>
      </c>
      <c r="I105" s="12">
        <v>29908.198715145099</v>
      </c>
      <c r="J105" s="12">
        <v>31704.725385654299</v>
      </c>
      <c r="K105" s="12">
        <v>45222.611642178403</v>
      </c>
      <c r="L105" s="13">
        <f>AVERAGE(G105:K105)/AVERAGE(B105:F105)</f>
        <v>0.78054440926342539</v>
      </c>
      <c r="M105" s="14">
        <f>IF(_xlfn.F.TEST(B105:F105,G105:K105)&gt;0.05,_xlfn.T.TEST(B105:F105,G105:K105,2,2),_xlfn.T.TEST(B105:F105,G105:K105,2,3))</f>
        <v>7.1399482859262453E-2</v>
      </c>
      <c r="N105" s="12">
        <v>33138.729309365001</v>
      </c>
      <c r="O105" s="11" t="s">
        <v>423</v>
      </c>
      <c r="P105" s="11" t="s">
        <v>424</v>
      </c>
      <c r="Q105" s="11" t="s">
        <v>425</v>
      </c>
    </row>
    <row r="106" spans="1:30" s="16" customFormat="1">
      <c r="A106" s="18" t="s">
        <v>597</v>
      </c>
      <c r="B106" s="12">
        <v>433986</v>
      </c>
      <c r="C106" s="12">
        <v>879578</v>
      </c>
      <c r="D106" s="12">
        <v>1811301</v>
      </c>
      <c r="E106" s="12">
        <v>3460098</v>
      </c>
      <c r="F106" s="12">
        <v>1347053</v>
      </c>
      <c r="G106" s="12">
        <v>2150048</v>
      </c>
      <c r="H106" s="12">
        <v>767480</v>
      </c>
      <c r="I106" s="12">
        <v>3700735</v>
      </c>
      <c r="J106" s="12">
        <v>2226187</v>
      </c>
      <c r="K106" s="12">
        <v>1792455</v>
      </c>
      <c r="L106" s="13">
        <f>AVERAGE(G106:K106)/AVERAGE(B106:F106)</f>
        <v>1.341009019648977</v>
      </c>
      <c r="M106" s="14">
        <f>IF(_xlfn.F.TEST(B106:F106,G106:K106)&gt;0.05,_xlfn.T.TEST(B106:F106,G106:K106,2,2),_xlfn.T.TEST(B106:F106,G106:K106,2,3))</f>
        <v>0.46389645453763917</v>
      </c>
      <c r="N106" s="12">
        <v>1007025</v>
      </c>
      <c r="O106" s="11" t="s">
        <v>598</v>
      </c>
      <c r="P106" s="11" t="s">
        <v>599</v>
      </c>
      <c r="Q106" s="11" t="s">
        <v>600</v>
      </c>
      <c r="R106" s="15"/>
      <c r="S106" s="15"/>
      <c r="T106" s="15"/>
      <c r="U106" s="15"/>
      <c r="V106" s="15"/>
      <c r="W106" s="15"/>
      <c r="X106" s="15"/>
      <c r="Y106" s="15"/>
      <c r="Z106" s="15"/>
      <c r="AA106" s="15"/>
      <c r="AB106" s="15"/>
      <c r="AC106" s="15"/>
      <c r="AD106" s="11"/>
    </row>
    <row r="107" spans="1:30">
      <c r="A107" s="18" t="s">
        <v>55</v>
      </c>
      <c r="B107" s="12">
        <v>3563587.8054017201</v>
      </c>
      <c r="C107" s="12">
        <v>3906399.1994938902</v>
      </c>
      <c r="D107" s="12">
        <v>5442808.3142229896</v>
      </c>
      <c r="E107" s="12">
        <v>5547870.0549128903</v>
      </c>
      <c r="F107" s="12">
        <v>5365018.7604475198</v>
      </c>
      <c r="G107" s="12">
        <v>6408104.2277854197</v>
      </c>
      <c r="H107" s="12">
        <v>7662609.6532149296</v>
      </c>
      <c r="I107" s="12">
        <v>5768879.0436325101</v>
      </c>
      <c r="J107" s="12">
        <v>5031902.11804605</v>
      </c>
      <c r="K107" s="12">
        <v>5506619.9377461504</v>
      </c>
      <c r="L107" s="13">
        <f>AVERAGE(G107:K107)/AVERAGE(B107:F107)</f>
        <v>1.2750154333014005</v>
      </c>
      <c r="M107" s="14">
        <f>IF(_xlfn.F.TEST(B107:F107,G107:K107)&gt;0.05,_xlfn.T.TEST(B107:F107,G107:K107,2,2),_xlfn.T.TEST(B107:F107,G107:K107,2,3))</f>
        <v>6.8368864219885195E-2</v>
      </c>
      <c r="N107" s="12">
        <v>7595051.8985818699</v>
      </c>
      <c r="O107" s="11" t="s">
        <v>407</v>
      </c>
      <c r="P107" s="11" t="s">
        <v>408</v>
      </c>
      <c r="Q107" s="11" t="s">
        <v>409</v>
      </c>
    </row>
    <row r="108" spans="1:30">
      <c r="A108" s="18" t="s">
        <v>441</v>
      </c>
      <c r="B108" s="12">
        <v>86554.553193740605</v>
      </c>
      <c r="C108" s="12">
        <v>101122.02285876501</v>
      </c>
      <c r="D108" s="12">
        <v>150369.00070507699</v>
      </c>
      <c r="E108" s="12">
        <v>151695.62797090699</v>
      </c>
      <c r="F108" s="12">
        <v>142973.04826672201</v>
      </c>
      <c r="G108" s="12">
        <v>164379.50064669701</v>
      </c>
      <c r="H108" s="12">
        <v>203342.74577445799</v>
      </c>
      <c r="I108" s="12">
        <v>145063.48755340799</v>
      </c>
      <c r="J108" s="12">
        <v>143654.14990041399</v>
      </c>
      <c r="K108" s="12">
        <v>144956.85148063401</v>
      </c>
      <c r="L108" s="13">
        <f>AVERAGE(G108:K108)/AVERAGE(B108:F108)</f>
        <v>1.2666013631933719</v>
      </c>
      <c r="M108" s="14">
        <f>IF(_xlfn.F.TEST(B108:F108,G108:K108)&gt;0.05,_xlfn.T.TEST(B108:F108,G108:K108,2,2),_xlfn.T.TEST(B108:F108,G108:K108,2,3))</f>
        <v>9.4491138819040726E-2</v>
      </c>
      <c r="N108" s="12">
        <v>181262.34493688701</v>
      </c>
      <c r="O108" s="11" t="s">
        <v>442</v>
      </c>
      <c r="P108" s="11" t="s">
        <v>443</v>
      </c>
      <c r="Q108" s="11" t="s">
        <v>444</v>
      </c>
    </row>
    <row r="109" spans="1:30">
      <c r="A109" s="18" t="s">
        <v>426</v>
      </c>
      <c r="B109" s="12">
        <v>125011.735011465</v>
      </c>
      <c r="C109" s="12">
        <v>137928.76250216999</v>
      </c>
      <c r="D109" s="12">
        <v>313094.67173830501</v>
      </c>
      <c r="E109" s="12">
        <v>319561.20494098699</v>
      </c>
      <c r="F109" s="12">
        <v>313686.89783990599</v>
      </c>
      <c r="G109" s="12">
        <v>84667.732595925103</v>
      </c>
      <c r="H109" s="12">
        <v>101740.069004366</v>
      </c>
      <c r="I109" s="12">
        <v>172691.378071924</v>
      </c>
      <c r="J109" s="12">
        <v>185821.85549295499</v>
      </c>
      <c r="K109" s="12">
        <v>164410.25168787499</v>
      </c>
      <c r="L109" s="13">
        <f>AVERAGE(G109:K109)/AVERAGE(B109:F109)</f>
        <v>0.58657165219911045</v>
      </c>
      <c r="M109" s="14">
        <f>IF(_xlfn.F.TEST(B109:F109,G109:K109)&gt;0.05,_xlfn.T.TEST(B109:F109,G109:K109,2,2),_xlfn.T.TEST(B109:F109,G109:K109,2,3))</f>
        <v>7.8041354614772268E-2</v>
      </c>
      <c r="N109" s="12">
        <v>98509.305078936202</v>
      </c>
      <c r="O109" s="11" t="s">
        <v>427</v>
      </c>
      <c r="P109" s="11" t="s">
        <v>428</v>
      </c>
      <c r="Q109" s="11" t="s">
        <v>429</v>
      </c>
    </row>
    <row r="110" spans="1:30">
      <c r="A110" s="18" t="s">
        <v>368</v>
      </c>
      <c r="B110" s="12">
        <v>78467411.083097607</v>
      </c>
      <c r="C110" s="12">
        <v>61324290.295054398</v>
      </c>
      <c r="D110" s="12">
        <v>62771509.504641101</v>
      </c>
      <c r="E110" s="12">
        <v>55101890.891747802</v>
      </c>
      <c r="F110" s="12">
        <v>94413162.400775298</v>
      </c>
      <c r="G110" s="12">
        <v>30039643.225345898</v>
      </c>
      <c r="H110" s="12">
        <v>38935620.239296198</v>
      </c>
      <c r="I110" s="12">
        <v>31977165.955511101</v>
      </c>
      <c r="J110" s="12">
        <v>61034055.700269103</v>
      </c>
      <c r="K110" s="12">
        <v>64151158.359245598</v>
      </c>
      <c r="L110" s="13">
        <f>AVERAGE(G110:K110)/AVERAGE(B110:F110)</f>
        <v>0.64229367867782772</v>
      </c>
      <c r="M110" s="14">
        <f>IF(_xlfn.F.TEST(B110:F110,G110:K110)&gt;0.05,_xlfn.T.TEST(B110:F110,G110:K110,2,2),_xlfn.T.TEST(B110:F110,G110:K110,2,3))</f>
        <v>3.8361797089115718E-2</v>
      </c>
      <c r="N110" s="12">
        <v>36634103.808294497</v>
      </c>
      <c r="O110" s="11" t="s">
        <v>369</v>
      </c>
      <c r="P110" s="11" t="s">
        <v>370</v>
      </c>
      <c r="Q110" s="11" t="s">
        <v>371</v>
      </c>
    </row>
    <row r="111" spans="1:30">
      <c r="A111" s="18" t="s">
        <v>696</v>
      </c>
      <c r="B111" s="12">
        <v>84222.503083292395</v>
      </c>
      <c r="C111" s="12">
        <v>690892.94592730701</v>
      </c>
      <c r="D111" s="12">
        <v>1311359.8180294801</v>
      </c>
      <c r="E111" s="12">
        <v>1233562.3249585701</v>
      </c>
      <c r="F111" s="12">
        <v>936725.28692286997</v>
      </c>
      <c r="G111" s="12">
        <v>269164.23275739502</v>
      </c>
      <c r="H111" s="12">
        <v>162674.31525875701</v>
      </c>
      <c r="I111" s="12">
        <v>1119484.95721741</v>
      </c>
      <c r="J111" s="12">
        <v>925896.24711170804</v>
      </c>
      <c r="K111" s="12">
        <v>1191923.6604804399</v>
      </c>
      <c r="L111" s="13">
        <f>AVERAGE(G111:K111)/AVERAGE(B111:F111)</f>
        <v>0.86195626047070606</v>
      </c>
      <c r="M111" s="14">
        <f>IF(_xlfn.F.TEST(B111:F111,G111:K111)&gt;0.05,_xlfn.T.TEST(B111:F111,G111:K111,2,2),_xlfn.T.TEST(B111:F111,G111:K111,2,3))</f>
        <v>0.7141054298646905</v>
      </c>
      <c r="N111" s="12">
        <v>403324.54343874299</v>
      </c>
      <c r="O111" s="11" t="s">
        <v>697</v>
      </c>
      <c r="P111" s="11" t="s">
        <v>698</v>
      </c>
      <c r="Q111" s="11" t="s">
        <v>699</v>
      </c>
    </row>
    <row r="112" spans="1:30">
      <c r="A112" s="18" t="s">
        <v>90</v>
      </c>
      <c r="B112" s="12">
        <v>34637.407003870998</v>
      </c>
      <c r="C112" s="12">
        <v>21504.9702930493</v>
      </c>
      <c r="D112" s="12">
        <v>33441.0672345489</v>
      </c>
      <c r="E112" s="12">
        <v>27110.8135338721</v>
      </c>
      <c r="F112" s="12">
        <v>41603.778974731598</v>
      </c>
      <c r="G112" s="12">
        <v>26245.0513490659</v>
      </c>
      <c r="H112" s="12">
        <v>23992.1290492482</v>
      </c>
      <c r="I112" s="12">
        <v>35756.963407251198</v>
      </c>
      <c r="J112" s="12">
        <v>40527.993707860704</v>
      </c>
      <c r="K112" s="12">
        <v>43382.243473014103</v>
      </c>
      <c r="L112" s="13">
        <f>AVERAGE(G112:K112)/AVERAGE(B112:F112)</f>
        <v>1.07331956961304</v>
      </c>
      <c r="M112" s="14">
        <f>IF(_xlfn.F.TEST(B112:F112,G112:K112)&gt;0.05,_xlfn.T.TEST(B112:F112,G112:K112,2,2),_xlfn.T.TEST(B112:F112,G112:K112,2,3))</f>
        <v>0.66365083564703542</v>
      </c>
      <c r="N112" s="12">
        <v>27135.750826807402</v>
      </c>
      <c r="O112" s="11" t="s">
        <v>677</v>
      </c>
      <c r="P112" s="11" t="s">
        <v>678</v>
      </c>
      <c r="Q112" s="11" t="s">
        <v>679</v>
      </c>
    </row>
    <row r="113" spans="1:30">
      <c r="A113" s="18" t="s">
        <v>609</v>
      </c>
      <c r="B113" s="12">
        <v>4693509.6453247601</v>
      </c>
      <c r="C113" s="12">
        <v>8089343.5060292203</v>
      </c>
      <c r="D113" s="12">
        <v>14864070.0325351</v>
      </c>
      <c r="E113" s="12">
        <v>18469878.549460899</v>
      </c>
      <c r="F113" s="12">
        <v>17855936.416419901</v>
      </c>
      <c r="G113" s="12">
        <v>8597154.7719591707</v>
      </c>
      <c r="H113" s="12">
        <v>5973601.7893020697</v>
      </c>
      <c r="I113" s="12">
        <v>22990747.372503102</v>
      </c>
      <c r="J113" s="12">
        <v>20104588.573971201</v>
      </c>
      <c r="K113" s="12">
        <v>20931292.763641801</v>
      </c>
      <c r="L113" s="13">
        <f>AVERAGE(G113:K113)/AVERAGE(B113:F113)</f>
        <v>1.2286074903870605</v>
      </c>
      <c r="M113" s="14">
        <f>IF(_xlfn.F.TEST(B113:F113,G113:K113)&gt;0.05,_xlfn.T.TEST(B113:F113,G113:K113,2,2),_xlfn.T.TEST(B113:F113,G113:K113,2,3))</f>
        <v>0.52883903741177918</v>
      </c>
      <c r="N113" s="12">
        <v>7411542.1309357798</v>
      </c>
      <c r="O113" s="11" t="s">
        <v>545</v>
      </c>
      <c r="P113" s="11" t="s">
        <v>610</v>
      </c>
      <c r="Q113" s="11" t="s">
        <v>547</v>
      </c>
    </row>
    <row r="114" spans="1:30" s="16" customFormat="1">
      <c r="A114" s="18" t="s">
        <v>559</v>
      </c>
      <c r="B114" s="12">
        <v>1162065.2159058601</v>
      </c>
      <c r="C114" s="12">
        <v>1755947.6522776501</v>
      </c>
      <c r="D114" s="12">
        <v>2565883.0155434301</v>
      </c>
      <c r="E114" s="12">
        <v>3049533.3418441098</v>
      </c>
      <c r="F114" s="12">
        <v>2939745.1382552902</v>
      </c>
      <c r="G114" s="12">
        <v>1850415.3858822</v>
      </c>
      <c r="H114" s="12">
        <v>1495482.8572476699</v>
      </c>
      <c r="I114" s="12">
        <v>3958339.2017440102</v>
      </c>
      <c r="J114" s="12">
        <v>3397666.2790300101</v>
      </c>
      <c r="K114" s="12">
        <v>3737724.83017145</v>
      </c>
      <c r="L114" s="13">
        <f>AVERAGE(G114:K114)/AVERAGE(B114:F114)</f>
        <v>1.2585556617706348</v>
      </c>
      <c r="M114" s="14">
        <f>IF(_xlfn.F.TEST(B114:F114,G114:K114)&gt;0.05,_xlfn.T.TEST(B114:F114,G114:K114,2,2),_xlfn.T.TEST(B114:F114,G114:K114,2,3))</f>
        <v>0.36920181928216733</v>
      </c>
      <c r="N114" s="12">
        <v>1867016.8501762601</v>
      </c>
      <c r="O114" s="11" t="s">
        <v>560</v>
      </c>
      <c r="P114" s="11" t="s">
        <v>561</v>
      </c>
      <c r="Q114" s="11" t="s">
        <v>562</v>
      </c>
      <c r="R114" s="15"/>
      <c r="S114" s="15"/>
      <c r="T114" s="15"/>
      <c r="U114" s="15"/>
      <c r="V114" s="15"/>
      <c r="W114" s="15"/>
      <c r="X114" s="15"/>
      <c r="Y114" s="15"/>
      <c r="Z114" s="15"/>
      <c r="AA114" s="15"/>
      <c r="AB114" s="15"/>
      <c r="AC114" s="15"/>
      <c r="AD114" s="11"/>
    </row>
    <row r="115" spans="1:30">
      <c r="A115" s="18" t="s">
        <v>472</v>
      </c>
      <c r="B115" s="12">
        <v>17716305.902634099</v>
      </c>
      <c r="C115" s="12">
        <v>20396847.527778301</v>
      </c>
      <c r="D115" s="12">
        <v>20061986.114798799</v>
      </c>
      <c r="E115" s="12">
        <v>23003978.758645002</v>
      </c>
      <c r="F115" s="12">
        <v>22419891.295554399</v>
      </c>
      <c r="G115" s="12">
        <v>22290462.530431699</v>
      </c>
      <c r="H115" s="12">
        <v>23740931.728613202</v>
      </c>
      <c r="I115" s="12">
        <v>20958526.7580515</v>
      </c>
      <c r="J115" s="12">
        <v>22515502.0951108</v>
      </c>
      <c r="K115" s="12">
        <v>22425694.284882799</v>
      </c>
      <c r="L115" s="13">
        <f>AVERAGE(G115:K115)/AVERAGE(B115:F115)</f>
        <v>1.0804265198084173</v>
      </c>
      <c r="M115" s="14">
        <f>IF(_xlfn.F.TEST(B115:F115,G115:K115)&gt;0.05,_xlfn.T.TEST(B115:F115,G115:K115,2,2),_xlfn.T.TEST(B115:F115,G115:K115,2,3))</f>
        <v>0.14721635946551292</v>
      </c>
      <c r="N115" s="12">
        <v>24038861.156164799</v>
      </c>
      <c r="O115" s="11" t="s">
        <v>473</v>
      </c>
      <c r="P115" s="11" t="s">
        <v>474</v>
      </c>
      <c r="Q115" s="11" t="s">
        <v>475</v>
      </c>
    </row>
    <row r="116" spans="1:30">
      <c r="A116" s="18" t="s">
        <v>552</v>
      </c>
      <c r="B116" s="12">
        <v>41748.151198611602</v>
      </c>
      <c r="C116" s="12">
        <v>46935.977021332103</v>
      </c>
      <c r="D116" s="12">
        <v>71973.4752446614</v>
      </c>
      <c r="E116" s="12">
        <v>60111.591872045501</v>
      </c>
      <c r="F116" s="12">
        <v>46659.887531399298</v>
      </c>
      <c r="G116" s="12">
        <v>62892.352024098604</v>
      </c>
      <c r="H116" s="12">
        <v>54070.712761118899</v>
      </c>
      <c r="I116" s="12">
        <v>92898.734505480606</v>
      </c>
      <c r="J116" s="12">
        <v>57441.955902936097</v>
      </c>
      <c r="K116" s="12">
        <v>47646.1909967951</v>
      </c>
      <c r="L116" s="13">
        <f>AVERAGE(G116:K116)/AVERAGE(B116:F116)</f>
        <v>1.1776951960973752</v>
      </c>
      <c r="M116" s="14">
        <f>IF(_xlfn.F.TEST(B116:F116,G116:K116)&gt;0.05,_xlfn.T.TEST(B116:F116,G116:K116,2,2),_xlfn.T.TEST(B116:F116,G116:K116,2,3))</f>
        <v>0.35240010911554959</v>
      </c>
      <c r="N116" s="12">
        <v>59356.436542604002</v>
      </c>
      <c r="O116" s="11" t="s">
        <v>553</v>
      </c>
      <c r="P116" s="11" t="s">
        <v>554</v>
      </c>
      <c r="Q116" s="11" t="s">
        <v>555</v>
      </c>
    </row>
    <row r="117" spans="1:30" s="16" customFormat="1">
      <c r="A117" s="18" t="s">
        <v>316</v>
      </c>
      <c r="B117" s="12">
        <v>1530540.3260786801</v>
      </c>
      <c r="C117" s="12">
        <v>1741205.60993974</v>
      </c>
      <c r="D117" s="12">
        <v>1876472.0960604299</v>
      </c>
      <c r="E117" s="12">
        <v>1900912.7235539199</v>
      </c>
      <c r="F117" s="12">
        <v>2625813.77969163</v>
      </c>
      <c r="G117" s="12">
        <v>449045.60166021198</v>
      </c>
      <c r="H117" s="12">
        <v>574724.47597831697</v>
      </c>
      <c r="I117" s="12">
        <v>791087.91129149497</v>
      </c>
      <c r="J117" s="12">
        <v>1191431.9657616201</v>
      </c>
      <c r="K117" s="12">
        <v>1144481.9872151399</v>
      </c>
      <c r="L117" s="13">
        <f>AVERAGE(G117:K117)/AVERAGE(B117:F117)</f>
        <v>0.42902281524734431</v>
      </c>
      <c r="M117" s="14">
        <f>IF(_xlfn.F.TEST(B117:F117,G117:K117)&gt;0.05,_xlfn.T.TEST(B117:F117,G117:K117,2,2),_xlfn.T.TEST(B117:F117,G117:K117,2,3))</f>
        <v>1.6237530499255348E-3</v>
      </c>
      <c r="N117" s="12">
        <v>572379.19207804301</v>
      </c>
      <c r="O117" s="11" t="s">
        <v>317</v>
      </c>
      <c r="P117" s="11" t="s">
        <v>318</v>
      </c>
      <c r="Q117" s="11" t="s">
        <v>319</v>
      </c>
      <c r="R117" s="15"/>
      <c r="S117" s="15"/>
      <c r="T117" s="15"/>
      <c r="U117" s="15"/>
      <c r="V117" s="15"/>
      <c r="W117" s="15"/>
      <c r="X117" s="15"/>
      <c r="Y117" s="15"/>
      <c r="Z117" s="15"/>
      <c r="AA117" s="15"/>
      <c r="AB117" s="15"/>
      <c r="AC117" s="15"/>
      <c r="AD117" s="11"/>
    </row>
    <row r="118" spans="1:30" s="16" customFormat="1">
      <c r="A118" s="18" t="s">
        <v>308</v>
      </c>
      <c r="B118" s="12">
        <v>43764.821136167899</v>
      </c>
      <c r="C118" s="12">
        <v>46359.496326466797</v>
      </c>
      <c r="D118" s="12">
        <v>80146.457022739996</v>
      </c>
      <c r="E118" s="12">
        <v>95320.453051954901</v>
      </c>
      <c r="F118" s="12">
        <v>78497.105776717901</v>
      </c>
      <c r="G118" s="12">
        <v>6489.8901674241997</v>
      </c>
      <c r="H118" s="12">
        <v>7469.5186789506997</v>
      </c>
      <c r="I118" s="12">
        <v>22858.870054843101</v>
      </c>
      <c r="J118" s="12">
        <v>11809.265441076999</v>
      </c>
      <c r="K118" s="12">
        <v>15505.472067975999</v>
      </c>
      <c r="L118" s="13">
        <f>AVERAGE(G118:K118)/AVERAGE(B118:F118)</f>
        <v>0.18638532667638327</v>
      </c>
      <c r="M118" s="14">
        <f>IF(_xlfn.F.TEST(B118:F118,G118:K118)&gt;0.05,_xlfn.T.TEST(B118:F118,G118:K118,2,2),_xlfn.T.TEST(B118:F118,G118:K118,2,3))</f>
        <v>3.8740355118341068E-3</v>
      </c>
      <c r="N118" s="12">
        <v>6992.9006880638599</v>
      </c>
      <c r="O118" s="11" t="s">
        <v>309</v>
      </c>
      <c r="P118" s="11" t="s">
        <v>310</v>
      </c>
      <c r="Q118" s="11" t="s">
        <v>311</v>
      </c>
      <c r="R118" s="15"/>
      <c r="S118" s="15"/>
      <c r="T118" s="15"/>
      <c r="U118" s="15"/>
      <c r="V118" s="15"/>
      <c r="W118" s="15"/>
      <c r="X118" s="15"/>
      <c r="Y118" s="15"/>
      <c r="Z118" s="15"/>
      <c r="AA118" s="15"/>
      <c r="AB118" s="15"/>
      <c r="AC118" s="15"/>
      <c r="AD118" s="11"/>
    </row>
    <row r="119" spans="1:30">
      <c r="A119" s="18" t="s">
        <v>320</v>
      </c>
      <c r="B119" s="12">
        <v>82440711.696987197</v>
      </c>
      <c r="C119" s="12">
        <v>67905981.723118305</v>
      </c>
      <c r="D119" s="12">
        <v>88370628.470362395</v>
      </c>
      <c r="E119" s="12">
        <v>81003413.064462796</v>
      </c>
      <c r="F119" s="12">
        <v>144079222.90672001</v>
      </c>
      <c r="G119" s="12">
        <v>15253305.846234599</v>
      </c>
      <c r="H119" s="12">
        <v>20993663.908425599</v>
      </c>
      <c r="I119" s="12">
        <v>30119051.8751943</v>
      </c>
      <c r="J119" s="12">
        <v>50149994.409444503</v>
      </c>
      <c r="K119" s="12">
        <v>49777162.911115199</v>
      </c>
      <c r="L119" s="13">
        <f>AVERAGE(G119:K119)/AVERAGE(B119:F119)</f>
        <v>0.35854504971735823</v>
      </c>
      <c r="M119" s="14">
        <f>IF(_xlfn.F.TEST(B119:F119,G119:K119)&gt;0.05,_xlfn.T.TEST(B119:F119,G119:K119,2,2),_xlfn.T.TEST(B119:F119,G119:K119,2,3))</f>
        <v>4.2872686945555983E-3</v>
      </c>
      <c r="N119" s="12">
        <v>21042396.137773201</v>
      </c>
      <c r="O119" s="11" t="s">
        <v>321</v>
      </c>
      <c r="P119" s="11" t="s">
        <v>322</v>
      </c>
      <c r="Q119" s="11" t="s">
        <v>323</v>
      </c>
    </row>
    <row r="120" spans="1:30">
      <c r="A120" s="18" t="s">
        <v>751</v>
      </c>
      <c r="B120" s="12">
        <v>8841661.2083805706</v>
      </c>
      <c r="C120" s="12">
        <v>7389386.3121560598</v>
      </c>
      <c r="D120" s="12">
        <v>7618504.6780931996</v>
      </c>
      <c r="E120" s="12">
        <v>6876814.7643929701</v>
      </c>
      <c r="F120" s="12">
        <v>7679507.3797843</v>
      </c>
      <c r="G120" s="12">
        <v>7929609.5329147698</v>
      </c>
      <c r="H120" s="12">
        <v>7394112.6291050203</v>
      </c>
      <c r="I120" s="12">
        <v>7501080.3923450802</v>
      </c>
      <c r="J120" s="12">
        <v>7481940.3283999804</v>
      </c>
      <c r="K120" s="12">
        <v>8608798.0990532897</v>
      </c>
      <c r="L120" s="13">
        <f>AVERAGE(G120:K120)/AVERAGE(B120:F120)</f>
        <v>1.0132705386280705</v>
      </c>
      <c r="M120" s="14">
        <f>IF(_xlfn.F.TEST(B120:F120,G120:K120)&gt;0.05,_xlfn.T.TEST(B120:F120,G120:K120,2,2),_xlfn.T.TEST(B120:F120,G120:K120,2,3))</f>
        <v>0.80247667511414988</v>
      </c>
      <c r="N120" s="12">
        <v>7739456.2777422601</v>
      </c>
      <c r="O120" s="11" t="s">
        <v>584</v>
      </c>
      <c r="P120" s="11" t="s">
        <v>752</v>
      </c>
      <c r="Q120" s="11" t="s">
        <v>753</v>
      </c>
    </row>
    <row r="121" spans="1:30" s="16" customFormat="1">
      <c r="A121" s="18" t="s">
        <v>503</v>
      </c>
      <c r="B121" s="12">
        <v>90729.299690712607</v>
      </c>
      <c r="C121" s="12">
        <v>77586.215983745395</v>
      </c>
      <c r="D121" s="12">
        <v>654201.40886449802</v>
      </c>
      <c r="E121" s="12">
        <v>1314978.12897358</v>
      </c>
      <c r="F121" s="12">
        <v>198958.408736023</v>
      </c>
      <c r="G121" s="12">
        <v>208945.14476460699</v>
      </c>
      <c r="H121" s="12">
        <v>72787.047094120004</v>
      </c>
      <c r="I121" s="12">
        <v>3649336.68867352</v>
      </c>
      <c r="J121" s="12">
        <v>98194.067008998303</v>
      </c>
      <c r="K121" s="12">
        <v>4725186.7003716202</v>
      </c>
      <c r="L121" s="13">
        <f>AVERAGE(G121:K121)/AVERAGE(B121:F121)</f>
        <v>3.7468966488584567</v>
      </c>
      <c r="M121" s="14">
        <f>IF(_xlfn.F.TEST(B121:F121,G121:K121)&gt;0.05,_xlfn.T.TEST(B121:F121,G121:K121,2,2),_xlfn.T.TEST(B121:F121,G121:K121,2,3))</f>
        <v>0.27711958437471895</v>
      </c>
      <c r="N121" s="12">
        <v>79741.448298645802</v>
      </c>
      <c r="O121" s="11" t="s">
        <v>504</v>
      </c>
      <c r="P121" s="11" t="s">
        <v>505</v>
      </c>
      <c r="Q121" s="11" t="s">
        <v>506</v>
      </c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1"/>
    </row>
    <row r="122" spans="1:30" s="16" customFormat="1">
      <c r="A122" s="18" t="s">
        <v>495</v>
      </c>
      <c r="B122" s="12">
        <v>42299.036881367501</v>
      </c>
      <c r="C122" s="12">
        <v>33518.0055229875</v>
      </c>
      <c r="D122" s="12">
        <v>67276.912971204394</v>
      </c>
      <c r="E122" s="12">
        <v>72219.729307381698</v>
      </c>
      <c r="F122" s="12">
        <v>106993.56551886399</v>
      </c>
      <c r="G122" s="12">
        <v>31141.4327075414</v>
      </c>
      <c r="H122" s="12">
        <v>26957.2548333464</v>
      </c>
      <c r="I122" s="12">
        <v>54852.674447881996</v>
      </c>
      <c r="J122" s="12">
        <v>56719.691521127403</v>
      </c>
      <c r="K122" s="12">
        <v>57779.807216402798</v>
      </c>
      <c r="L122" s="13">
        <f>AVERAGE(G122:K122)/AVERAGE(B122:F122)</f>
        <v>0.70569576261125677</v>
      </c>
      <c r="M122" s="14">
        <f>IF(_xlfn.F.TEST(B122:F122,G122:K122)&gt;0.05,_xlfn.T.TEST(B122:F122,G122:K122,2,2),_xlfn.T.TEST(B122:F122,G122:K122,2,3))</f>
        <v>0.22883719948083103</v>
      </c>
      <c r="N122" s="12">
        <v>35662.8812764225</v>
      </c>
      <c r="O122" s="11" t="s">
        <v>496</v>
      </c>
      <c r="P122" s="11" t="s">
        <v>497</v>
      </c>
      <c r="Q122" s="11" t="s">
        <v>498</v>
      </c>
      <c r="R122" s="15"/>
      <c r="S122" s="15"/>
      <c r="T122" s="15"/>
      <c r="U122" s="15"/>
      <c r="V122" s="15"/>
      <c r="W122" s="15"/>
      <c r="X122" s="15"/>
      <c r="Y122" s="15"/>
      <c r="Z122" s="15"/>
      <c r="AA122" s="15"/>
      <c r="AB122" s="15"/>
      <c r="AC122" s="15"/>
      <c r="AD122" s="11"/>
    </row>
    <row r="123" spans="1:30">
      <c r="A123" s="18" t="s">
        <v>700</v>
      </c>
      <c r="B123" s="12">
        <v>13067.866616331399</v>
      </c>
      <c r="C123" s="12">
        <v>21285.979140937499</v>
      </c>
      <c r="D123" s="12">
        <v>124595.569228523</v>
      </c>
      <c r="E123" s="12">
        <v>42390.994168806901</v>
      </c>
      <c r="F123" s="12">
        <v>30456.4892359271</v>
      </c>
      <c r="G123" s="12">
        <v>18222.154026078799</v>
      </c>
      <c r="H123" s="12">
        <v>20373.7215223413</v>
      </c>
      <c r="I123" s="12">
        <v>44950.942426900299</v>
      </c>
      <c r="J123" s="12">
        <v>53461.101385824797</v>
      </c>
      <c r="K123" s="12">
        <v>154403.240636948</v>
      </c>
      <c r="L123" s="13">
        <f>AVERAGE(G123:K123)/AVERAGE(B123:F123)</f>
        <v>1.2571831720851181</v>
      </c>
      <c r="M123" s="14">
        <f>IF(_xlfn.F.TEST(B123:F123,G123:K123)&gt;0.05,_xlfn.T.TEST(B123:F123,G123:K123,2,2),_xlfn.T.TEST(B123:F123,G123:K123,2,3))</f>
        <v>0.71996554189373274</v>
      </c>
      <c r="N123" s="12">
        <v>23918.826120074002</v>
      </c>
      <c r="O123" s="11" t="s">
        <v>701</v>
      </c>
      <c r="P123" s="11" t="s">
        <v>702</v>
      </c>
      <c r="Q123" s="11" t="s">
        <v>703</v>
      </c>
    </row>
    <row r="124" spans="1:30">
      <c r="A124" s="18" t="s">
        <v>587</v>
      </c>
      <c r="B124" s="12">
        <v>7489.6111961838997</v>
      </c>
      <c r="C124" s="12">
        <v>8684.9640280479707</v>
      </c>
      <c r="D124" s="12">
        <v>12514.0701631272</v>
      </c>
      <c r="E124" s="12">
        <v>15343.5947538169</v>
      </c>
      <c r="F124" s="12">
        <v>12606.6859976014</v>
      </c>
      <c r="G124" s="12">
        <v>8438.7348988810209</v>
      </c>
      <c r="H124" s="12">
        <v>10685.735510769</v>
      </c>
      <c r="I124" s="12">
        <v>18082.530574029301</v>
      </c>
      <c r="J124" s="12">
        <v>12651.2131618766</v>
      </c>
      <c r="K124" s="12">
        <v>17126.797375775099</v>
      </c>
      <c r="L124" s="13">
        <f>AVERAGE(G124:K124)/AVERAGE(B124:F124)</f>
        <v>1.182667400105778</v>
      </c>
      <c r="M124" s="14">
        <f>IF(_xlfn.F.TEST(B124:F124,G124:K124)&gt;0.05,_xlfn.T.TEST(B124:F124,G124:K124,2,2),_xlfn.T.TEST(B124:F124,G124:K124,2,3))</f>
        <v>0.40178463527272901</v>
      </c>
      <c r="N124" s="12">
        <v>7483.8958985030704</v>
      </c>
      <c r="O124" s="11" t="s">
        <v>588</v>
      </c>
      <c r="P124" s="11" t="s">
        <v>589</v>
      </c>
      <c r="Q124" s="11" t="s">
        <v>590</v>
      </c>
    </row>
    <row r="125" spans="1:30">
      <c r="A125" s="18" t="s">
        <v>739</v>
      </c>
      <c r="B125" s="12">
        <v>7532762.8122195303</v>
      </c>
      <c r="C125" s="12">
        <v>8639125.4353627805</v>
      </c>
      <c r="D125" s="12">
        <v>11331846.6764402</v>
      </c>
      <c r="E125" s="12">
        <v>10282076.898341101</v>
      </c>
      <c r="F125" s="12">
        <v>9282452.4805495702</v>
      </c>
      <c r="G125" s="12">
        <v>6792960.1008243803</v>
      </c>
      <c r="H125" s="12">
        <v>5560364.5123114698</v>
      </c>
      <c r="I125" s="12">
        <v>14320168.0644357</v>
      </c>
      <c r="J125" s="12">
        <v>8438677.9249598198</v>
      </c>
      <c r="K125" s="12">
        <v>9618623.4155266099</v>
      </c>
      <c r="L125" s="13">
        <f>AVERAGE(G125:K125)/AVERAGE(B125:F125)</f>
        <v>0.95033871931600977</v>
      </c>
      <c r="M125" s="14">
        <f>IF(_xlfn.F.TEST(B125:F125,G125:K125)&gt;0.05,_xlfn.T.TEST(B125:F125,G125:K125,2,2),_xlfn.T.TEST(B125:F125,G125:K125,2,3))</f>
        <v>0.78378628038074871</v>
      </c>
      <c r="N125" s="12">
        <v>7445050.32772821</v>
      </c>
      <c r="O125" s="11" t="s">
        <v>740</v>
      </c>
      <c r="P125" s="11" t="s">
        <v>741</v>
      </c>
      <c r="Q125" s="11" t="s">
        <v>742</v>
      </c>
    </row>
    <row r="126" spans="1:30">
      <c r="A126" s="18" t="s">
        <v>611</v>
      </c>
      <c r="B126" s="12">
        <v>13665815</v>
      </c>
      <c r="C126" s="12">
        <v>34159055</v>
      </c>
      <c r="D126" s="12">
        <v>47247456</v>
      </c>
      <c r="E126" s="12">
        <v>104048058</v>
      </c>
      <c r="F126" s="12">
        <v>42223880</v>
      </c>
      <c r="G126" s="12">
        <v>40825641</v>
      </c>
      <c r="H126" s="12">
        <v>24704590</v>
      </c>
      <c r="I126" s="12">
        <v>107509292</v>
      </c>
      <c r="J126" s="12">
        <v>76859446</v>
      </c>
      <c r="K126" s="12">
        <v>59789317</v>
      </c>
      <c r="L126" s="13">
        <f>AVERAGE(G126:K126)/AVERAGE(B126:F126)</f>
        <v>1.2831806352770829</v>
      </c>
      <c r="M126" s="14">
        <f>IF(_xlfn.F.TEST(B126:F126,G126:K126)&gt;0.05,_xlfn.T.TEST(B126:F126,G126:K126,2,2),_xlfn.T.TEST(B126:F126,G126:K126,2,3))</f>
        <v>0.53019231579448922</v>
      </c>
      <c r="N126" s="12">
        <v>31044227</v>
      </c>
      <c r="O126" s="11" t="s">
        <v>612</v>
      </c>
      <c r="P126" s="11" t="s">
        <v>613</v>
      </c>
      <c r="Q126" s="11" t="s">
        <v>614</v>
      </c>
    </row>
    <row r="127" spans="1:30">
      <c r="A127" s="18" t="s">
        <v>372</v>
      </c>
      <c r="B127" s="12">
        <v>364530.65990174998</v>
      </c>
      <c r="C127" s="12">
        <v>316862.936978571</v>
      </c>
      <c r="D127" s="12">
        <v>262567.42713762098</v>
      </c>
      <c r="E127" s="12">
        <v>296939.80424790201</v>
      </c>
      <c r="F127" s="12">
        <v>244496.56815466401</v>
      </c>
      <c r="G127" s="12">
        <v>204968.65077593201</v>
      </c>
      <c r="H127" s="12">
        <v>269053.62197620899</v>
      </c>
      <c r="I127" s="12">
        <v>253184.19870372501</v>
      </c>
      <c r="J127" s="12">
        <v>223620.30307005899</v>
      </c>
      <c r="K127" s="12">
        <v>240856.21521778801</v>
      </c>
      <c r="L127" s="13">
        <f>AVERAGE(G127:K127)/AVERAGE(B127:F127)</f>
        <v>0.80226543591325528</v>
      </c>
      <c r="M127" s="14">
        <f>IF(_xlfn.F.TEST(B127:F127,G127:K127)&gt;0.05,_xlfn.T.TEST(B127:F127,G127:K127,2,2),_xlfn.T.TEST(B127:F127,G127:K127,2,3))</f>
        <v>3.92730873146801E-2</v>
      </c>
      <c r="N127" s="12">
        <v>280458.20763762901</v>
      </c>
      <c r="O127" s="11" t="s">
        <v>373</v>
      </c>
      <c r="P127" s="11" t="s">
        <v>374</v>
      </c>
      <c r="Q127" s="11" t="s">
        <v>375</v>
      </c>
    </row>
    <row r="128" spans="1:30" s="16" customFormat="1">
      <c r="A128" s="18" t="s">
        <v>346</v>
      </c>
      <c r="B128" s="12">
        <v>491705.29427929199</v>
      </c>
      <c r="C128" s="12">
        <v>698684.54476674995</v>
      </c>
      <c r="D128" s="12">
        <v>771567.86813056201</v>
      </c>
      <c r="E128" s="12">
        <v>1103903.9418796401</v>
      </c>
      <c r="F128" s="12">
        <v>862212.36324613995</v>
      </c>
      <c r="G128" s="12">
        <v>240345.566262076</v>
      </c>
      <c r="H128" s="12">
        <v>281469.29021550698</v>
      </c>
      <c r="I128" s="12">
        <v>532759.09206970898</v>
      </c>
      <c r="J128" s="12">
        <v>532372.83399885299</v>
      </c>
      <c r="K128" s="12">
        <v>535456.98017881298</v>
      </c>
      <c r="L128" s="13">
        <f>AVERAGE(G128:K128)/AVERAGE(B128:F128)</f>
        <v>0.54031664273070601</v>
      </c>
      <c r="M128" s="14">
        <f>IF(_xlfn.F.TEST(B128:F128,G128:K128)&gt;0.05,_xlfn.T.TEST(B128:F128,G128:K128,2,2),_xlfn.T.TEST(B128:F128,G128:K128,2,3))</f>
        <v>1.7278667963352173E-2</v>
      </c>
      <c r="N128" s="12">
        <v>344889.24325080903</v>
      </c>
      <c r="O128" s="11" t="s">
        <v>347</v>
      </c>
      <c r="P128" s="11" t="s">
        <v>348</v>
      </c>
      <c r="Q128" s="11" t="s">
        <v>349</v>
      </c>
      <c r="R128" s="15"/>
      <c r="S128" s="15"/>
      <c r="T128" s="15"/>
      <c r="U128" s="15"/>
      <c r="V128" s="15"/>
      <c r="W128" s="15"/>
      <c r="X128" s="15"/>
      <c r="Y128" s="15"/>
      <c r="Z128" s="15"/>
      <c r="AA128" s="15"/>
      <c r="AB128" s="15"/>
      <c r="AC128" s="15"/>
      <c r="AD128" s="11"/>
    </row>
    <row r="129" spans="1:30">
      <c r="A129" s="18" t="s">
        <v>526</v>
      </c>
      <c r="B129" s="12">
        <v>114673</v>
      </c>
      <c r="C129" s="12">
        <v>134771</v>
      </c>
      <c r="D129" s="12">
        <v>106160</v>
      </c>
      <c r="E129" s="12">
        <v>38157</v>
      </c>
      <c r="F129" s="12">
        <v>8954</v>
      </c>
      <c r="G129" s="12">
        <v>12321</v>
      </c>
      <c r="H129" s="12">
        <v>123909</v>
      </c>
      <c r="I129" s="12">
        <v>41204</v>
      </c>
      <c r="J129" s="12">
        <v>39843</v>
      </c>
      <c r="K129" s="12">
        <v>7730</v>
      </c>
      <c r="L129" s="13">
        <f>AVERAGE(G129:K129)/AVERAGE(B129:F129)</f>
        <v>0.55872515302385062</v>
      </c>
      <c r="M129" s="14">
        <f>IF(_xlfn.F.TEST(B129:F129,G129:K129)&gt;0.05,_xlfn.T.TEST(B129:F129,G129:K129,2,2),_xlfn.T.TEST(B129:F129,G129:K129,2,3))</f>
        <v>0.29817849061120522</v>
      </c>
      <c r="N129" s="12">
        <v>88850</v>
      </c>
      <c r="O129" s="11" t="s">
        <v>527</v>
      </c>
      <c r="P129" s="11" t="s">
        <v>528</v>
      </c>
      <c r="Q129" s="11" t="s">
        <v>529</v>
      </c>
    </row>
    <row r="130" spans="1:30">
      <c r="A130" s="18" t="s">
        <v>507</v>
      </c>
      <c r="B130" s="12">
        <v>28155.452038676001</v>
      </c>
      <c r="C130" s="12">
        <v>51446.391430713098</v>
      </c>
      <c r="D130" s="12">
        <v>79054.112220818002</v>
      </c>
      <c r="E130" s="12">
        <v>105523.009429962</v>
      </c>
      <c r="F130" s="12">
        <v>86767.727509980294</v>
      </c>
      <c r="G130" s="12">
        <v>68418.254751577202</v>
      </c>
      <c r="H130" s="12">
        <v>50865.196611002102</v>
      </c>
      <c r="I130" s="12">
        <v>122025.275006916</v>
      </c>
      <c r="J130" s="12">
        <v>122328.67502119001</v>
      </c>
      <c r="K130" s="12">
        <v>108147.952600966</v>
      </c>
      <c r="L130" s="13">
        <f>AVERAGE(G130:K130)/AVERAGE(B130:F130)</f>
        <v>1.3443219836490941</v>
      </c>
      <c r="M130" s="14">
        <f>IF(_xlfn.F.TEST(B130:F130,G130:K130)&gt;0.05,_xlfn.T.TEST(B130:F130,G130:K130,2,2),_xlfn.T.TEST(B130:F130,G130:K130,2,3))</f>
        <v>0.26202038396394128</v>
      </c>
      <c r="N130" s="12">
        <v>50346.0631092576</v>
      </c>
      <c r="O130" s="11" t="s">
        <v>508</v>
      </c>
      <c r="P130" s="11" t="s">
        <v>509</v>
      </c>
      <c r="Q130" s="11" t="s">
        <v>510</v>
      </c>
    </row>
    <row r="131" spans="1:30">
      <c r="A131" s="18" t="s">
        <v>688</v>
      </c>
      <c r="B131" s="12">
        <v>29988.849708936701</v>
      </c>
      <c r="C131" s="12">
        <v>50513.392290481897</v>
      </c>
      <c r="D131" s="12">
        <v>61793.574161689001</v>
      </c>
      <c r="E131" s="12">
        <v>104672.145197969</v>
      </c>
      <c r="F131" s="12">
        <v>7631.26089634851</v>
      </c>
      <c r="G131" s="12">
        <v>32456.8508286775</v>
      </c>
      <c r="H131" s="12">
        <v>19541.1358458744</v>
      </c>
      <c r="I131" s="12">
        <v>95799.407415533293</v>
      </c>
      <c r="J131" s="12">
        <v>77402.092079614595</v>
      </c>
      <c r="K131" s="12">
        <v>74314.316926225307</v>
      </c>
      <c r="L131" s="13">
        <f>AVERAGE(G131:K131)/AVERAGE(B131:F131)</f>
        <v>1.1764128752735925</v>
      </c>
      <c r="M131" s="14">
        <f>IF(_xlfn.F.TEST(B131:F131,G131:K131)&gt;0.05,_xlfn.T.TEST(B131:F131,G131:K131,2,2),_xlfn.T.TEST(B131:F131,G131:K131,2,3))</f>
        <v>0.69111130595482917</v>
      </c>
      <c r="N131" s="12">
        <v>25732.173828283401</v>
      </c>
      <c r="O131" s="11" t="s">
        <v>689</v>
      </c>
      <c r="P131" s="11" t="s">
        <v>690</v>
      </c>
      <c r="Q131" s="11" t="s">
        <v>691</v>
      </c>
    </row>
    <row r="132" spans="1:30">
      <c r="A132" s="18" t="s">
        <v>376</v>
      </c>
      <c r="B132" s="12">
        <v>1868552.7443657899</v>
      </c>
      <c r="C132" s="12">
        <v>1473717.73813</v>
      </c>
      <c r="D132" s="12">
        <v>1435323.3988548999</v>
      </c>
      <c r="E132" s="12">
        <v>1143930.86249559</v>
      </c>
      <c r="F132" s="12">
        <v>2116733.44028161</v>
      </c>
      <c r="G132" s="12">
        <v>666472.83073197398</v>
      </c>
      <c r="H132" s="12">
        <v>913816.73537109396</v>
      </c>
      <c r="I132" s="12">
        <v>743569.00137218204</v>
      </c>
      <c r="J132" s="12">
        <v>1432047.8230924101</v>
      </c>
      <c r="K132" s="12">
        <v>1465462.2096667399</v>
      </c>
      <c r="L132" s="13">
        <f>AVERAGE(G132:K132)/AVERAGE(B132:F132)</f>
        <v>0.64956467939091123</v>
      </c>
      <c r="M132" s="14">
        <f>IF(_xlfn.F.TEST(B132:F132,G132:K132)&gt;0.05,_xlfn.T.TEST(B132:F132,G132:K132,2,2),_xlfn.T.TEST(B132:F132,G132:K132,2,3))</f>
        <v>4.8054759122460017E-2</v>
      </c>
      <c r="N132" s="12">
        <v>851880.09978700697</v>
      </c>
      <c r="O132" s="11" t="s">
        <v>377</v>
      </c>
      <c r="P132" s="11" t="s">
        <v>378</v>
      </c>
      <c r="Q132" s="11" t="s">
        <v>379</v>
      </c>
    </row>
    <row r="133" spans="1:30" s="16" customFormat="1">
      <c r="A133" s="18" t="s">
        <v>652</v>
      </c>
      <c r="B133" s="12">
        <v>3590</v>
      </c>
      <c r="C133" s="12">
        <v>4891</v>
      </c>
      <c r="D133" s="12">
        <v>41802</v>
      </c>
      <c r="E133" s="12">
        <v>41064</v>
      </c>
      <c r="F133" s="12">
        <v>32084</v>
      </c>
      <c r="G133" s="12">
        <v>2528</v>
      </c>
      <c r="H133" s="12">
        <v>4850</v>
      </c>
      <c r="I133" s="12">
        <v>40577</v>
      </c>
      <c r="J133" s="12">
        <v>22834</v>
      </c>
      <c r="K133" s="12">
        <v>21172</v>
      </c>
      <c r="L133" s="13">
        <f>AVERAGE(G133:K133)/AVERAGE(B133:F133)</f>
        <v>0.74503973880143559</v>
      </c>
      <c r="M133" s="14">
        <f>IF(_xlfn.F.TEST(B133:F133,G133:K133)&gt;0.05,_xlfn.T.TEST(B133:F133,G133:K133,2,2),_xlfn.T.TEST(B133:F133,G133:K133,2,3))</f>
        <v>0.58195811315507617</v>
      </c>
      <c r="N133" s="12">
        <v>4459</v>
      </c>
      <c r="O133" s="11" t="s">
        <v>653</v>
      </c>
      <c r="P133" s="11" t="s">
        <v>654</v>
      </c>
      <c r="Q133" s="11" t="s">
        <v>655</v>
      </c>
      <c r="R133" s="15"/>
      <c r="S133" s="15"/>
      <c r="T133" s="15"/>
      <c r="U133" s="15"/>
      <c r="V133" s="15"/>
      <c r="W133" s="15"/>
      <c r="X133" s="15"/>
      <c r="Y133" s="15"/>
      <c r="Z133" s="15"/>
      <c r="AA133" s="15"/>
      <c r="AB133" s="15"/>
      <c r="AC133" s="15"/>
      <c r="AD133" s="11"/>
    </row>
    <row r="134" spans="1:30">
      <c r="A134" s="18" t="s">
        <v>556</v>
      </c>
      <c r="B134" s="12">
        <v>18199.6091332699</v>
      </c>
      <c r="C134" s="12">
        <v>227384.24040296601</v>
      </c>
      <c r="D134" s="12">
        <v>41724.596743221096</v>
      </c>
      <c r="E134" s="12">
        <v>47842.330353875797</v>
      </c>
      <c r="F134" s="12">
        <v>14052.8243238053</v>
      </c>
      <c r="G134" s="12">
        <v>18299.144279746401</v>
      </c>
      <c r="H134" s="12">
        <v>21044.387077672702</v>
      </c>
      <c r="I134" s="12">
        <v>45433.1112679504</v>
      </c>
      <c r="J134" s="12">
        <v>34976.671598985697</v>
      </c>
      <c r="K134" s="12">
        <v>35866.038512155203</v>
      </c>
      <c r="L134" s="13">
        <f>AVERAGE(G134:K134)/AVERAGE(B134:F134)</f>
        <v>0.44564074456841418</v>
      </c>
      <c r="M134" s="14">
        <f>IF(_xlfn.F.TEST(B134:F134,G134:K134)&gt;0.05,_xlfn.T.TEST(B134:F134,G134:K134,2,2),_xlfn.T.TEST(B134:F134,G134:K134,2,3))</f>
        <v>0.38886674873300198</v>
      </c>
      <c r="N134" s="12">
        <v>22587.906181572602</v>
      </c>
      <c r="O134" s="11" t="s">
        <v>538</v>
      </c>
      <c r="P134" s="11" t="s">
        <v>557</v>
      </c>
      <c r="Q134" s="11" t="s">
        <v>558</v>
      </c>
    </row>
    <row r="135" spans="1:30">
      <c r="A135" s="18" t="s">
        <v>583</v>
      </c>
      <c r="B135" s="12">
        <v>41263.308544489002</v>
      </c>
      <c r="C135" s="12">
        <v>140576.65258591299</v>
      </c>
      <c r="D135" s="12">
        <v>82542.362603520698</v>
      </c>
      <c r="E135" s="12">
        <v>46005.119395769099</v>
      </c>
      <c r="F135" s="12">
        <v>43642.273652502903</v>
      </c>
      <c r="G135" s="12">
        <v>39652.343096680699</v>
      </c>
      <c r="H135" s="12">
        <v>43990.472775880698</v>
      </c>
      <c r="I135" s="12">
        <v>71145.431766538299</v>
      </c>
      <c r="J135" s="12">
        <v>49454.9815107104</v>
      </c>
      <c r="K135" s="12">
        <v>59937.300519811703</v>
      </c>
      <c r="L135" s="13">
        <f>AVERAGE(G135:K135)/AVERAGE(B135:F135)</f>
        <v>0.74621004154899895</v>
      </c>
      <c r="M135" s="14">
        <f>IF(_xlfn.F.TEST(B135:F135,G135:K135)&gt;0.05,_xlfn.T.TEST(B135:F135,G135:K135,2,2),_xlfn.T.TEST(B135:F135,G135:K135,2,3))</f>
        <v>0.40921636876421646</v>
      </c>
      <c r="N135" s="12">
        <v>48220.677095124702</v>
      </c>
      <c r="O135" s="11" t="s">
        <v>584</v>
      </c>
      <c r="P135" s="11" t="s">
        <v>585</v>
      </c>
      <c r="Q135" s="11" t="s">
        <v>586</v>
      </c>
    </row>
    <row r="136" spans="1:30">
      <c r="A136" s="18" t="s">
        <v>719</v>
      </c>
      <c r="B136" s="12">
        <v>648507.61035627103</v>
      </c>
      <c r="C136" s="12">
        <v>1077525.20545219</v>
      </c>
      <c r="D136" s="12">
        <v>2333799.9548691502</v>
      </c>
      <c r="E136" s="12">
        <v>2566674.6129267202</v>
      </c>
      <c r="F136" s="12">
        <v>2337290.00273376</v>
      </c>
      <c r="G136" s="12">
        <v>1260144.16245501</v>
      </c>
      <c r="H136" s="12">
        <v>577608.52853346698</v>
      </c>
      <c r="I136" s="12">
        <v>2621905.8533628699</v>
      </c>
      <c r="J136" s="12">
        <v>1995890.5938927999</v>
      </c>
      <c r="K136" s="12">
        <v>1662803.62926708</v>
      </c>
      <c r="L136" s="13">
        <f>AVERAGE(G136:K136)/AVERAGE(B136:F136)</f>
        <v>0.90568231493993567</v>
      </c>
      <c r="M136" s="14">
        <f>IF(_xlfn.F.TEST(B136:F136,G136:K136)&gt;0.05,_xlfn.T.TEST(B136:F136,G136:K136,2,2),_xlfn.T.TEST(B136:F136,G136:K136,2,3))</f>
        <v>0.75259997754902141</v>
      </c>
      <c r="N136" s="12">
        <v>676571.42709674896</v>
      </c>
      <c r="O136" s="11" t="s">
        <v>720</v>
      </c>
      <c r="P136" s="11" t="s">
        <v>721</v>
      </c>
      <c r="Q136" s="11" t="s">
        <v>722</v>
      </c>
    </row>
    <row r="137" spans="1:30">
      <c r="A137" s="18" t="s">
        <v>757</v>
      </c>
      <c r="B137" s="12">
        <v>1572962.9549803699</v>
      </c>
      <c r="C137" s="12">
        <v>1535793.4865989599</v>
      </c>
      <c r="D137" s="12">
        <v>1276687.6313041199</v>
      </c>
      <c r="E137" s="12">
        <v>858333.91492176102</v>
      </c>
      <c r="F137" s="12">
        <v>1131734.5021508799</v>
      </c>
      <c r="G137" s="12">
        <v>2394330.9201424099</v>
      </c>
      <c r="H137" s="12">
        <v>2552755.87891535</v>
      </c>
      <c r="I137" s="12">
        <v>558670.679862955</v>
      </c>
      <c r="J137" s="12">
        <v>749323.06521713303</v>
      </c>
      <c r="K137" s="12">
        <v>673570.36219736398</v>
      </c>
      <c r="L137" s="13">
        <f>AVERAGE(G137:K137)/AVERAGE(B137:F137)</f>
        <v>1.0867598357387784</v>
      </c>
      <c r="M137" s="14">
        <f>IF(_xlfn.F.TEST(B137:F137,G137:K137)&gt;0.05,_xlfn.T.TEST(B137:F137,G137:K137,2,2),_xlfn.T.TEST(B137:F137,G137:K137,2,3))</f>
        <v>0.82200833781400873</v>
      </c>
      <c r="N137" s="12">
        <v>2732323.1960334699</v>
      </c>
      <c r="O137" s="11" t="s">
        <v>758</v>
      </c>
      <c r="P137" s="11" t="s">
        <v>759</v>
      </c>
      <c r="Q137" s="11" t="s">
        <v>760</v>
      </c>
    </row>
    <row r="138" spans="1:30">
      <c r="A138" s="18" t="s">
        <v>840</v>
      </c>
      <c r="B138" s="12">
        <v>8049.4939787950998</v>
      </c>
      <c r="C138" s="12">
        <v>37104.920846831701</v>
      </c>
      <c r="D138" s="12">
        <v>30647.623226285101</v>
      </c>
      <c r="E138" s="12">
        <v>36672.747027256402</v>
      </c>
      <c r="F138" s="12">
        <v>24951.435095279099</v>
      </c>
      <c r="G138" s="12">
        <v>35247.136755781001</v>
      </c>
      <c r="H138" s="12">
        <v>26268.691339556401</v>
      </c>
      <c r="I138" s="12">
        <v>23666.223887796699</v>
      </c>
      <c r="J138" s="12">
        <v>24909.578101385399</v>
      </c>
      <c r="K138" s="12">
        <v>27514.273361281299</v>
      </c>
      <c r="L138" s="13">
        <f>AVERAGE(G138:K138)/AVERAGE(B138:F138)</f>
        <v>1.0013074890011913</v>
      </c>
      <c r="M138" s="14">
        <f>IF(_xlfn.F.TEST(B138:F138,G138:K138)&gt;0.05,_xlfn.T.TEST(B138:F138,G138:K138,2,2),_xlfn.T.TEST(B138:F138,G138:K138,2,3))</f>
        <v>0.9951399092185188</v>
      </c>
      <c r="N138" s="12">
        <v>31315.071418887099</v>
      </c>
      <c r="O138" s="11" t="s">
        <v>841</v>
      </c>
      <c r="P138" s="11" t="s">
        <v>842</v>
      </c>
    </row>
    <row r="139" spans="1:30" s="16" customFormat="1">
      <c r="A139" s="18" t="s">
        <v>641</v>
      </c>
      <c r="B139" s="12">
        <v>69692.822684257597</v>
      </c>
      <c r="C139" s="12">
        <v>61527.666805747998</v>
      </c>
      <c r="D139" s="12">
        <v>57909.407538926003</v>
      </c>
      <c r="E139" s="12">
        <v>46045.555844149501</v>
      </c>
      <c r="F139" s="12">
        <v>47731.897926629601</v>
      </c>
      <c r="G139" s="12">
        <v>59260.164646967998</v>
      </c>
      <c r="H139" s="12">
        <v>70590.896715283001</v>
      </c>
      <c r="I139" s="12">
        <v>41204.475917640899</v>
      </c>
      <c r="J139" s="12">
        <v>50232.892262715803</v>
      </c>
      <c r="K139" s="12">
        <v>40804.319728111797</v>
      </c>
      <c r="L139" s="13">
        <f>AVERAGE(G139:K139)/AVERAGE(B139:F139)</f>
        <v>0.9264260844755241</v>
      </c>
      <c r="M139" s="14">
        <f>IF(_xlfn.F.TEST(B139:F139,G139:K139)&gt;0.05,_xlfn.T.TEST(B139:F139,G139:K139,2,2),_xlfn.T.TEST(B139:F139,G139:K139,2,3))</f>
        <v>0.57780866870055769</v>
      </c>
      <c r="N139" s="12">
        <v>65438.023935092097</v>
      </c>
      <c r="O139" s="11" t="s">
        <v>642</v>
      </c>
      <c r="P139" s="11" t="s">
        <v>643</v>
      </c>
      <c r="Q139" s="11" t="s">
        <v>644</v>
      </c>
      <c r="R139" s="15"/>
      <c r="S139" s="15"/>
      <c r="T139" s="15"/>
      <c r="U139" s="15"/>
      <c r="V139" s="15"/>
      <c r="W139" s="15"/>
      <c r="X139" s="15"/>
      <c r="Y139" s="15"/>
      <c r="Z139" s="15"/>
      <c r="AA139" s="15"/>
      <c r="AB139" s="15"/>
      <c r="AC139" s="15"/>
      <c r="AD139" s="11"/>
    </row>
    <row r="140" spans="1:30" s="16" customFormat="1">
      <c r="A140" s="18" t="s">
        <v>579</v>
      </c>
      <c r="B140" s="12">
        <v>156030</v>
      </c>
      <c r="C140" s="12">
        <v>183813</v>
      </c>
      <c r="D140" s="12">
        <v>240210</v>
      </c>
      <c r="E140" s="12">
        <v>240373</v>
      </c>
      <c r="F140" s="12">
        <v>209170</v>
      </c>
      <c r="G140" s="12">
        <v>214562</v>
      </c>
      <c r="H140" s="12">
        <v>201511</v>
      </c>
      <c r="I140" s="12">
        <v>284449</v>
      </c>
      <c r="J140" s="12">
        <v>217191</v>
      </c>
      <c r="K140" s="12">
        <v>212328</v>
      </c>
      <c r="L140" s="13">
        <f>AVERAGE(G140:K140)/AVERAGE(B140:F140)</f>
        <v>1.0975576828192806</v>
      </c>
      <c r="M140" s="14">
        <f>IF(_xlfn.F.TEST(B140:F140,G140:K140)&gt;0.05,_xlfn.T.TEST(B140:F140,G140:K140,2,2),_xlfn.T.TEST(B140:F140,G140:K140,2,3))</f>
        <v>0.38977788537614799</v>
      </c>
      <c r="N140" s="12">
        <v>135639</v>
      </c>
      <c r="O140" s="11" t="s">
        <v>580</v>
      </c>
      <c r="P140" s="11" t="s">
        <v>581</v>
      </c>
      <c r="Q140" s="11" t="s">
        <v>582</v>
      </c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15"/>
      <c r="AC140" s="15"/>
      <c r="AD140" s="11"/>
    </row>
    <row r="141" spans="1:30">
      <c r="A141" s="18" t="s">
        <v>806</v>
      </c>
      <c r="B141" s="12">
        <v>39450</v>
      </c>
      <c r="C141" s="12">
        <v>51674</v>
      </c>
      <c r="D141" s="12">
        <v>68980</v>
      </c>
      <c r="E141" s="12">
        <v>103429</v>
      </c>
      <c r="F141" s="12">
        <v>108875</v>
      </c>
      <c r="G141" s="12">
        <v>33862</v>
      </c>
      <c r="H141" s="12">
        <v>49450</v>
      </c>
      <c r="I141" s="12">
        <v>97201</v>
      </c>
      <c r="J141" s="12">
        <v>102926</v>
      </c>
      <c r="K141" s="12">
        <v>101926</v>
      </c>
      <c r="L141" s="13">
        <f>AVERAGE(G141:K141)/AVERAGE(B141:F141)</f>
        <v>1.0347924856608879</v>
      </c>
      <c r="M141" s="14">
        <f>IF(_xlfn.F.TEST(B141:F141,G141:K141)&gt;0.05,_xlfn.T.TEST(B141:F141,G141:K141,2,2),_xlfn.T.TEST(B141:F141,G141:K141,2,3))</f>
        <v>0.90084104257584929</v>
      </c>
      <c r="N141" s="12">
        <v>58603</v>
      </c>
      <c r="O141" s="11" t="s">
        <v>807</v>
      </c>
      <c r="P141" s="11" t="s">
        <v>808</v>
      </c>
      <c r="Q141" s="11" t="s">
        <v>809</v>
      </c>
    </row>
    <row r="142" spans="1:30">
      <c r="A142" s="18" t="s">
        <v>571</v>
      </c>
      <c r="B142" s="12">
        <v>2337789</v>
      </c>
      <c r="C142" s="12">
        <v>2342528</v>
      </c>
      <c r="D142" s="12">
        <v>2651165</v>
      </c>
      <c r="E142" s="12">
        <v>2611751</v>
      </c>
      <c r="F142" s="12">
        <v>2704449</v>
      </c>
      <c r="G142" s="12">
        <v>2215567</v>
      </c>
      <c r="H142" s="12">
        <v>2777918</v>
      </c>
      <c r="I142" s="12">
        <v>2625851</v>
      </c>
      <c r="J142" s="12">
        <v>2899639</v>
      </c>
      <c r="K142" s="12">
        <v>2803725</v>
      </c>
      <c r="L142" s="13">
        <f>AVERAGE(G142:K142)/AVERAGE(B142:F142)</f>
        <v>1.0533708864596691</v>
      </c>
      <c r="M142" s="14">
        <f>IF(_xlfn.F.TEST(B142:F142,G142:K142)&gt;0.05,_xlfn.T.TEST(B142:F142,G142:K142,2,2),_xlfn.T.TEST(B142:F142,G142:K142,2,3))</f>
        <v>0.37578197803604807</v>
      </c>
      <c r="N142" s="12">
        <v>2735589</v>
      </c>
      <c r="O142" s="11" t="s">
        <v>572</v>
      </c>
      <c r="P142" s="11" t="s">
        <v>573</v>
      </c>
      <c r="Q142" s="11" t="s">
        <v>574</v>
      </c>
    </row>
    <row r="143" spans="1:30">
      <c r="A143" s="18" t="s">
        <v>727</v>
      </c>
      <c r="B143" s="12">
        <v>115426.17900247101</v>
      </c>
      <c r="C143" s="12">
        <v>153181.58019767201</v>
      </c>
      <c r="D143" s="12">
        <v>290394.24852938199</v>
      </c>
      <c r="E143" s="12">
        <v>363569.772132418</v>
      </c>
      <c r="F143" s="12">
        <v>335159.78470854298</v>
      </c>
      <c r="G143" s="12">
        <v>127701.517652175</v>
      </c>
      <c r="H143" s="12">
        <v>162201.61661461499</v>
      </c>
      <c r="I143" s="12">
        <v>365564.107271638</v>
      </c>
      <c r="J143" s="12">
        <v>338849.21061979799</v>
      </c>
      <c r="K143" s="12">
        <v>376307.375389155</v>
      </c>
      <c r="L143" s="13">
        <f>AVERAGE(G143:K143)/AVERAGE(B143:F143)</f>
        <v>1.0897586306625353</v>
      </c>
      <c r="M143" s="14">
        <f>IF(_xlfn.F.TEST(B143:F143,G143:K143)&gt;0.05,_xlfn.T.TEST(B143:F143,G143:K143,2,2),_xlfn.T.TEST(B143:F143,G143:K143,2,3))</f>
        <v>0.76460798019259402</v>
      </c>
      <c r="N143" s="12">
        <v>170242.80098943901</v>
      </c>
      <c r="O143" s="11" t="s">
        <v>728</v>
      </c>
      <c r="P143" s="11" t="s">
        <v>729</v>
      </c>
      <c r="Q143" s="11" t="s">
        <v>730</v>
      </c>
    </row>
    <row r="144" spans="1:30" s="16" customFormat="1">
      <c r="A144" s="18" t="s">
        <v>312</v>
      </c>
      <c r="B144" s="12">
        <v>597637.15158508904</v>
      </c>
      <c r="C144" s="12">
        <v>609417.50492008904</v>
      </c>
      <c r="D144" s="12">
        <v>680362.73367805104</v>
      </c>
      <c r="E144" s="12">
        <v>629742.46363411704</v>
      </c>
      <c r="F144" s="12">
        <v>731743.22979975201</v>
      </c>
      <c r="G144" s="12">
        <v>453497.25707391102</v>
      </c>
      <c r="H144" s="12">
        <v>410781.82290963602</v>
      </c>
      <c r="I144" s="12">
        <v>406244.89462650102</v>
      </c>
      <c r="J144" s="12">
        <v>527409.40795720799</v>
      </c>
      <c r="K144" s="12">
        <v>540427.38981052605</v>
      </c>
      <c r="L144" s="13">
        <f>AVERAGE(G144:K144)/AVERAGE(B144:F144)</f>
        <v>0.71973854319298969</v>
      </c>
      <c r="M144" s="14">
        <f>IF(_xlfn.F.TEST(B144:F144,G144:K144)&gt;0.05,_xlfn.T.TEST(B144:F144,G144:K144,2,2),_xlfn.T.TEST(B144:F144,G144:K144,2,3))</f>
        <v>1.3108714442070909E-3</v>
      </c>
      <c r="N144" s="12">
        <v>510145.29229231097</v>
      </c>
      <c r="O144" s="11" t="s">
        <v>313</v>
      </c>
      <c r="P144" s="11" t="s">
        <v>314</v>
      </c>
      <c r="Q144" s="11" t="s">
        <v>315</v>
      </c>
      <c r="R144" s="15"/>
      <c r="S144" s="15"/>
      <c r="T144" s="15"/>
      <c r="U144" s="15"/>
      <c r="V144" s="15"/>
      <c r="W144" s="15"/>
      <c r="X144" s="15"/>
      <c r="Y144" s="15"/>
      <c r="Z144" s="15"/>
      <c r="AA144" s="15"/>
      <c r="AB144" s="15"/>
      <c r="AC144" s="15"/>
      <c r="AD144" s="11"/>
    </row>
    <row r="145" spans="1:17">
      <c r="A145" s="18" t="s">
        <v>196</v>
      </c>
      <c r="B145" s="12">
        <v>28986.327791456599</v>
      </c>
      <c r="C145" s="12">
        <v>31492.916304154001</v>
      </c>
      <c r="D145" s="12">
        <v>36837.044801485899</v>
      </c>
      <c r="E145" s="12">
        <v>40830.853517600801</v>
      </c>
      <c r="F145" s="12">
        <v>54132.419769866603</v>
      </c>
      <c r="G145" s="12">
        <v>34115.984912511602</v>
      </c>
      <c r="H145" s="12">
        <v>45344.8082872901</v>
      </c>
      <c r="I145" s="12">
        <v>46841.559721308899</v>
      </c>
      <c r="J145" s="12">
        <v>53897.578249284001</v>
      </c>
      <c r="K145" s="12">
        <v>52310.172392924498</v>
      </c>
      <c r="L145" s="13">
        <f>AVERAGE(G145:K145)/AVERAGE(B145:F145)</f>
        <v>1.2092294205462095</v>
      </c>
      <c r="M145" s="14">
        <f>IF(_xlfn.F.TEST(B145:F145,G145:K145)&gt;0.05,_xlfn.T.TEST(B145:F145,G145:K145,2,2),_xlfn.T.TEST(B145:F145,G145:K145,2,3))</f>
        <v>0.19130273451151608</v>
      </c>
      <c r="N145" s="12">
        <v>50893.245072838501</v>
      </c>
      <c r="O145" s="11" t="s">
        <v>488</v>
      </c>
      <c r="P145" s="11" t="s">
        <v>489</v>
      </c>
      <c r="Q145" s="11" t="s">
        <v>490</v>
      </c>
    </row>
    <row r="146" spans="1:17">
      <c r="A146" s="18" t="s">
        <v>704</v>
      </c>
      <c r="B146" s="12">
        <v>36121.798299410897</v>
      </c>
      <c r="C146" s="12">
        <v>20851.8766329516</v>
      </c>
      <c r="D146" s="12">
        <v>44143.292507869301</v>
      </c>
      <c r="E146" s="12">
        <v>15966.7319186642</v>
      </c>
      <c r="F146" s="12">
        <v>41724.114345577902</v>
      </c>
      <c r="G146" s="12">
        <v>36509.459680948501</v>
      </c>
      <c r="H146" s="12">
        <v>19253.295788021402</v>
      </c>
      <c r="I146" s="12">
        <v>17548.246026492699</v>
      </c>
      <c r="J146" s="12">
        <v>47058.162530019901</v>
      </c>
      <c r="K146" s="12">
        <v>55654.098439629401</v>
      </c>
      <c r="L146" s="13">
        <f>AVERAGE(G146:K146)/AVERAGE(B146:F146)</f>
        <v>1.1084042929567326</v>
      </c>
      <c r="M146" s="14">
        <f>IF(_xlfn.F.TEST(B146:F146,G146:K146)&gt;0.05,_xlfn.T.TEST(B146:F146,G146:K146,2,2),_xlfn.T.TEST(B146:F146,G146:K146,2,3))</f>
        <v>0.72360835981772986</v>
      </c>
      <c r="N146" s="12">
        <v>25238.349531952001</v>
      </c>
      <c r="O146" s="11" t="s">
        <v>705</v>
      </c>
      <c r="P146" s="11" t="s">
        <v>706</v>
      </c>
      <c r="Q146" s="11" t="s">
        <v>707</v>
      </c>
    </row>
  </sheetData>
  <sortState xmlns:xlrd2="http://schemas.microsoft.com/office/spreadsheetml/2017/richdata2" ref="A2:Q146">
    <sortCondition descending="1" ref="A1:A146"/>
  </sortState>
  <phoneticPr fontId="2" type="noConversion"/>
  <conditionalFormatting sqref="A1:A1048576">
    <cfRule type="duplicateValues" dxfId="2" priority="1"/>
    <cfRule type="duplicateValues" dxfId="1" priority="3"/>
  </conditionalFormatting>
  <conditionalFormatting sqref="A1:XFD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SI+</vt:lpstr>
      <vt:lpstr>TS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ela</dc:creator>
  <cp:lastModifiedBy>Microsoft Office User</cp:lastModifiedBy>
  <dcterms:created xsi:type="dcterms:W3CDTF">2015-06-05T18:19:34Z</dcterms:created>
  <dcterms:modified xsi:type="dcterms:W3CDTF">2022-08-17T06:12:21Z</dcterms:modified>
</cp:coreProperties>
</file>